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ykul\Revision\To send\revisions_for_the_editor\Before_proof\"/>
    </mc:Choice>
  </mc:AlternateContent>
  <xr:revisionPtr revIDLastSave="0" documentId="8_{E7F1F9E1-EE03-4504-88B8-B1CC98201CFE}" xr6:coauthVersionLast="47" xr6:coauthVersionMax="47" xr10:uidLastSave="{00000000-0000-0000-0000-000000000000}"/>
  <bookViews>
    <workbookView xWindow="-120" yWindow="-120" windowWidth="29040" windowHeight="15840" xr2:uid="{4C020D8B-4874-441C-A860-DBF4AA5991D3}"/>
  </bookViews>
  <sheets>
    <sheet name="S2 Table - Neurotoxin_content" sheetId="1" r:id="rId1"/>
  </sheets>
  <externalReferences>
    <externalReference r:id="rId2"/>
  </externalReferences>
  <definedNames>
    <definedName name="_xlnm._FilterDatabase" localSheetId="0" hidden="1">'S2 Table - Neurotoxin_content'!$G$21:$H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99" i="1" l="1"/>
  <c r="H299" i="1"/>
  <c r="E299" i="1"/>
  <c r="F292" i="1" s="1"/>
  <c r="L297" i="1"/>
  <c r="I297" i="1"/>
  <c r="F297" i="1"/>
  <c r="L296" i="1"/>
  <c r="I296" i="1"/>
  <c r="F296" i="1"/>
  <c r="L295" i="1"/>
  <c r="I295" i="1"/>
  <c r="F295" i="1"/>
  <c r="L294" i="1"/>
  <c r="I294" i="1"/>
  <c r="F294" i="1"/>
  <c r="L293" i="1"/>
  <c r="I293" i="1"/>
  <c r="F293" i="1"/>
  <c r="L292" i="1"/>
  <c r="I292" i="1"/>
  <c r="L291" i="1"/>
  <c r="I291" i="1"/>
  <c r="F291" i="1"/>
  <c r="L290" i="1"/>
  <c r="I290" i="1"/>
  <c r="F290" i="1"/>
  <c r="K285" i="1"/>
  <c r="H285" i="1"/>
  <c r="E285" i="1"/>
  <c r="K284" i="1"/>
  <c r="H284" i="1"/>
  <c r="E284" i="1"/>
  <c r="K283" i="1"/>
  <c r="H283" i="1"/>
  <c r="E283" i="1"/>
  <c r="K282" i="1"/>
  <c r="H282" i="1"/>
  <c r="E282" i="1"/>
  <c r="K281" i="1"/>
  <c r="H281" i="1"/>
  <c r="E281" i="1"/>
  <c r="K280" i="1"/>
  <c r="H280" i="1"/>
  <c r="E280" i="1"/>
  <c r="K279" i="1"/>
  <c r="H279" i="1"/>
  <c r="E279" i="1"/>
  <c r="K278" i="1"/>
  <c r="H278" i="1"/>
  <c r="E278" i="1"/>
  <c r="H26" i="1"/>
  <c r="E26" i="1"/>
  <c r="B26" i="1"/>
</calcChain>
</file>

<file path=xl/sharedStrings.xml><?xml version="1.0" encoding="utf-8"?>
<sst xmlns="http://schemas.openxmlformats.org/spreadsheetml/2006/main" count="622" uniqueCount="172">
  <si>
    <t>iBAQ Eswatini</t>
  </si>
  <si>
    <t>iBAQ Limpopo</t>
  </si>
  <si>
    <t>iBAQ KwaZulu-Natal</t>
  </si>
  <si>
    <t>Keywords</t>
  </si>
  <si>
    <t>Go Function</t>
  </si>
  <si>
    <t>GO ID</t>
  </si>
  <si>
    <t>IPR</t>
  </si>
  <si>
    <t>Pf</t>
  </si>
  <si>
    <t>Entry</t>
  </si>
  <si>
    <t>Majority protein Entry</t>
  </si>
  <si>
    <t>Peptide sequences</t>
  </si>
  <si>
    <t>Uniprot Entry</t>
  </si>
  <si>
    <t>Protien group</t>
  </si>
  <si>
    <t>Protein name</t>
  </si>
  <si>
    <t>Neurotoxin group</t>
  </si>
  <si>
    <t>Dendroaspis polylepis MT9 (Three-finger toxin) (3FTx)</t>
  </si>
  <si>
    <t>3D-structure;Acetylcholine receptor inhibiting toxin;Amidation;Direct protein sequencing;Disulfide bond;Ion channel impairing toxin;Neurotoxin;Postsynaptic neurotoxin;Secreted;Toxin</t>
  </si>
  <si>
    <t>acetylcholine receptor inhibitor activity [GO:0030550];ion channel regulator activity [GO:0099106];toxin activity [GO:0090729]</t>
  </si>
  <si>
    <t>GO:0005576;GO:0030550;GO:0090729;GO:0099106</t>
  </si>
  <si>
    <t>IPR003571;IPR018354;IPR035076;IPR045860</t>
  </si>
  <si>
    <t>PF00087</t>
  </si>
  <si>
    <t>C0HJD7;P01396;P25667;P01397;P01393;P01395</t>
  </si>
  <si>
    <t>C0HJD7;P01396;P25667</t>
  </si>
  <si>
    <t>ICPPGENICYTK;TFSDQSK;TWCDAFCSQR;VELGCAATCPK</t>
  </si>
  <si>
    <t>3L21_DENJA;3L21_DENPO;3L22_DENPO;3L22_DENVI;3L23_DENPO;3L24_DENPO</t>
  </si>
  <si>
    <t>neurotoxic 3FTx</t>
  </si>
  <si>
    <t>Alpha-elapitoxin-Djk2a (Alpha-EPTX-Djk2a) (Long neurotoxin 1) (Toxin V-III-N1);Alpha-elapitoxin-Dpp2a (Alpha-EPTX-Dpp2a) (Long neurotoxin 1) (Neurotoxin gamma) (Toxin VN1);Alpha-elapitoxin-Dpp2b (Alpha-EPTX-Dpp2b) (Long neurotoxin 3) (Toxin VN2);Alpha-elapitoxin-Dpp2c (Alpha-EPTX-Dpp2c) (Long neurotoxin 2) (Neurotoxin delta) (Toxin TN2);Alpha-elapitoxin-Dpp2d (Alpha-EPTX-Dpp2d);Alpha-elapitoxin-Dv2a (Alpha-EPTX-Dv2a) (Long neurotoxin 2) (Toxin I/V)</t>
  </si>
  <si>
    <t>long-chain neurotoxin</t>
  </si>
  <si>
    <t>Acetylcholine receptor inhibiting toxin;Direct protein sequencing;Disulfide bond;Ion channel impairing toxin;Neurotoxin;Postsynaptic neurotoxin;Secreted;Toxin</t>
  </si>
  <si>
    <t>IPR003571;IPR018354;IPR045860</t>
  </si>
  <si>
    <t/>
  </si>
  <si>
    <t>P01390</t>
  </si>
  <si>
    <t>RVDLGCAATCPK;VDLGCAATCPK</t>
  </si>
  <si>
    <t>3L21_NAJNI</t>
  </si>
  <si>
    <t>Long neurotoxin 1 (Neurotoxin alpha)</t>
  </si>
  <si>
    <t>Disulfide bond;Secreted;Signal</t>
  </si>
  <si>
    <t>toxin activity [GO:0090729]</t>
  </si>
  <si>
    <t>GO:0005576;GO:0090729</t>
  </si>
  <si>
    <t>U3EPM9</t>
  </si>
  <si>
    <t>GCAATCPK;WHMLVPGR</t>
  </si>
  <si>
    <t>U3EPM9_MICFL</t>
  </si>
  <si>
    <t>Three-finger toxin 12 (Three-finger toxin 7)</t>
  </si>
  <si>
    <t>3D-structure;Calcium channel impairing toxin;Cardiotoxin;Direct protein sequencing;Disulfide bond;Ion channel impairing toxin;Secreted;Toxin;Voltage-gated calcium channel impairing toxin</t>
  </si>
  <si>
    <t>calcium channel regulator activity [GO:0005246];toxin activity [GO:0090729]</t>
  </si>
  <si>
    <t>GO:0005246;GO:0005576;GO:0090729</t>
  </si>
  <si>
    <t>IPR018354;IPR045860</t>
  </si>
  <si>
    <t>P22947;P01414</t>
  </si>
  <si>
    <t>TCVENTCYK</t>
  </si>
  <si>
    <t>3SL2_DENPO;3SLS_DENPO</t>
  </si>
  <si>
    <t>Calciseptin (Calciseptine) (CaS) (L-type calcium channel blocker);Toxin FS-2 (FS2)</t>
  </si>
  <si>
    <t>short-chain neurotoxin</t>
  </si>
  <si>
    <t>3D-structure;Direct protein sequencing;Disulfide bond;Secreted;Toxin</t>
  </si>
  <si>
    <t>P25681;P0C1Y9</t>
  </si>
  <si>
    <t>P25681</t>
  </si>
  <si>
    <t>DCGENSCYR;GCGCPPGDDYLEVK;TICYSHTTTSR</t>
  </si>
  <si>
    <t>3SE1_DENAN;3SEC_DENPO</t>
  </si>
  <si>
    <t>Acetylcholinesterase toxin C (Fasciculin);Fasciculin-1 (Fas-1) (Fas1) (Fasciculin-I) (FAS-I) (Toxin TA1)</t>
  </si>
  <si>
    <t>Neurotoxin Nk-3FTx;Probable weak neurotoxin NNAM2 (TA-N9);Probable weak neurotoxin NNAM2I;Tryptophan-containing weak neurotoxin (WTX);Uncharacterized protein;Weak neurotoxin 10 (Wntx-10);Weak neurotoxin 5 (Wntx-5);Weak neurotoxin 8;Weak neurotoxin 8 (Wntx-8);Weak neurotoxin 9 (Wntx-9);Weak toxin CM-10;Weak toxin CM-13b;Weak toxin CM-9a</t>
  </si>
  <si>
    <t>3D-structure;Direct protein sequencing;Disulfide bond;Ion channel impairing toxin;Pharmaceutical;Proton-gated sodium channel impairing toxin;Secreted;Signal;Toxin</t>
  </si>
  <si>
    <t>ion channel regulator activity [GO:0099106];toxin activity [GO:0090729]</t>
  </si>
  <si>
    <t>GO:0005576;GO:0090729;GO:0099106</t>
  </si>
  <si>
    <t>IPR045860</t>
  </si>
  <si>
    <t>P0DKS3;P0DKR6</t>
  </si>
  <si>
    <t>FCYHNTGMPFR</t>
  </si>
  <si>
    <t>3SX1_DENPO;3SX2_DENPO</t>
  </si>
  <si>
    <t>Mambalgin-1 (Mamb-1) (Pi-Dp1);Mambalgin-2 (Ma-2) (Mamb-2) (Pi-Dp2)</t>
  </si>
  <si>
    <t>Weak toxin S4C11</t>
  </si>
  <si>
    <t>Direct protein sequencing;Disulfide bond;Neurotoxin;Postsynaptic neurotoxin;Reference proteome;Secreted;Signal;Toxin</t>
  </si>
  <si>
    <t>IPR003571;IPR003572;IPR018354;IPR035076;IPR045860</t>
  </si>
  <si>
    <t>P82463;A0A8C6XGV8</t>
  </si>
  <si>
    <t>DVIECCSTDK;GCAATCPIAENR</t>
  </si>
  <si>
    <t>3SUC2_NAJKA;A0A8C6XGV8_NAJNA</t>
  </si>
  <si>
    <t>Muscarinic toxin-like protein 2 (MTLP-2);Snake toxin/toxin-like domain-containing protein</t>
  </si>
  <si>
    <t>3D-structure;Direct protein sequencing;Disulfide bond;G-protein coupled acetylcholine receptor impairing toxin;G-protein coupled receptor impairing toxin;Neurotoxin;Postsynaptic neurotoxin;Secreted;Toxin</t>
  </si>
  <si>
    <t>P80494;Q9PSN1;P81030</t>
  </si>
  <si>
    <t>P80494;Q9PSN1</t>
  </si>
  <si>
    <t>ETIHCCETDK;SIFGITTENCPDGQNLCFK;WYYLNHR</t>
  </si>
  <si>
    <t>3SIM1_DENAN;3SIM4_DENAN;3SIMA_DENPO</t>
  </si>
  <si>
    <t>Muscarinic toxin 1 (MT1) (MTx1);Muscarinic toxin 4 (MT4);Muscarinic toxin alpha (MT-alpha)</t>
  </si>
  <si>
    <t>Short neurotoxin 1 (Neurotoxin alpha)</t>
  </si>
  <si>
    <t>3D-structure;Direct protein sequencing;Disulfide bond;G-protein coupled receptor impairing toxin;Neurotoxin;Pharmaceutical;Postsynaptic neurotoxin;Secreted;Toxin</t>
  </si>
  <si>
    <t>P85092;P80495;P25518</t>
  </si>
  <si>
    <t>SIFGITTEDCPDGQNLCFK</t>
  </si>
  <si>
    <t>3SI1A_DENAN;3SI3_DENPO;3SIMB_DENPO</t>
  </si>
  <si>
    <t>Adrenergic toxin rho-elapitoxin-Dp1a (rho-EPTX-Dp1a) (Muscarinic toxin beta) (MT-beta);Adrenergic toxin rho-elapitoxin-Dp1b (rho-EPTX-Dp1b) (Muscarinic toxin CM-3) (Protein CM-3);Toxin AdTx1 (Rho-elapitoxin-Da1a) (Rho-Da1a) (Rho-EPTX-Da1a)</t>
  </si>
  <si>
    <t>Short neurotoxin 1;Short neurotoxin 1 (Neurotoxin 4.11.3)</t>
  </si>
  <si>
    <t>3D-structure;Acetylcholine receptor inhibiting toxin;Direct protein sequencing;Disulfide bond;Ion channel impairing toxin;Neurotoxin;Postsynaptic neurotoxin;Reference proteome;Secreted;Signal;Toxin</t>
  </si>
  <si>
    <t>P01431;C0HM08;P80548;Q90VW1;Q7T2I1;Q9YGX1;P10457;A0A024AX16;A0A024AXD4;A0A024AYC2;P60775;F8J2G7;F8J2H2;Q9YGC2;C1IC47;C1IC48;Q9YGC4;A6MFK6;Q7T2I5;F8J2H1;P34075;F8J2G4;F8J2G2;A0A194ATB0;A0A194ASE0;A0A0H4IVP7;A0A0G3YJD1;F8J2G8;F8J2G3;F8J2H0;P25495;P10460;P10458;P01433;P01425;F8J2G9</t>
  </si>
  <si>
    <t>P01431;C0HM08</t>
  </si>
  <si>
    <t>CSGGETNCYK;GCGCPTVK;GIELNCCTTDR;KGIELNCCTTDR;LECHNQQSSEPPTTTR</t>
  </si>
  <si>
    <t>3S11_DEMVE;3S11_HEMHA;3S11_LATLA;3S11_MICNI;3S11_NAJAN;3S11_NAJMO;3S110_LATLA;3S12_HEMHA;3S12_LATCO;3S12_NAJNA;3S12A_DRYCN;3S13_LATLA;3S13_WALAE;3S14_WALAE;3S1A_LATCR;3S1C_LATCR;3S1C_LATLA;3S1EA_LATSE;3S1EB_LATSE;3S1EC_LATSE;3S1ED_LATSE;A0A024AX16_MICIK;A0A024AXD4_MICIK;A0A024AYC2_MICIK;A0A0G3YJD1_9SAUR;A0A0H4IVP7_9SAUR;A0A194ASE0_9SAUR;A0A194ATB0_9SAUR;F8J2G2_DRYCN;F8J2G4_DRYCN;F8J2G7_DRYCN;F8J2G8_DRYCN;F8J2G9_DRYCN;F8J2H0_DRYCN;F8J2H1_DRYCN;F8J2H2_DRYCN</t>
  </si>
  <si>
    <t>Alpha-elapitoxin-Nn2a (Short neurotoxin 2) (Short-chain alpha-neurotoxin Nn2a);Erabutoxin a (ETXA) (Ea) (Short neurotoxin 1a);Erabutoxin b (ETXB) (Eb) (Short neurotoxin 1b);Erabutoxin c (ETXC) (Ec) (Short neurotoxin 1c);Putative short chain neurotoxin 101R;Putative short chain neurotoxin 110R;Putative short chain neurotoxin 149R;Putative short chain neurotoxin 360;Putative short chain neurotoxin 37R;Putative short chain neurotoxin 45;Putative short chain neurotoxin 597;Putative short chain neurotoxin 61R;Short chain alpha neurotoxin B.E;Short chain alpha neurotoxin DH;Short neurotoxin;Short neurotoxin 1;Short neurotoxin 1 (NMM I) (Neurotoxin I);Short neurotoxin 1 (Toxin II);Short neurotoxin 2 (SNTX-2);Short neurotoxin 2 (Toxin IV);Short neurotoxin A;Short neurotoxin C;Short neurotoxin II;Short neurotoxin OKI-01/OKI-19;Short neurotoxin OKI-10;Short neurotoxin OKI-17/NCA-06;Short neurotoxin OKI-Ed;Short neurotoxin SNTX-1;Three-finger toxin 5a (Three-finger toxin 5c) (Three-finger toxin 5d);Three-finger toxin 5b;Three-finger toxin Mnn I (Neurotoxin alpha) (Nicotinic acetylcholine receptor-binding protein Mnn-9) (Short neurotoxin 1);Three-finger toxin W-III;Three-finger toxin W-IV</t>
  </si>
  <si>
    <t>Toxin S5C10</t>
  </si>
  <si>
    <t>IPR003571;IPR045860</t>
  </si>
  <si>
    <t>P01419</t>
  </si>
  <si>
    <t>SCVENSCYK;SIWADHR</t>
  </si>
  <si>
    <t>3S110_DENJA</t>
  </si>
  <si>
    <t>3D-structure;Acetylcholine receptor inhibiting toxin;Direct protein sequencing;Disulfide bond;Ion channel impairing toxin;Neurotoxin;Postsynaptic neurotoxin;Secreted;Toxin</t>
  </si>
  <si>
    <t>P01416</t>
  </si>
  <si>
    <t>ICYNHQSTTR</t>
  </si>
  <si>
    <t>3S11_DENPO</t>
  </si>
  <si>
    <t>Short neurotoxin 3 (NMM III) (Neurotoxin III)</t>
  </si>
  <si>
    <t>P60774;P60773;P60772;P59276</t>
  </si>
  <si>
    <t>LECHNQQSSQAPTTKTCSGETNCYK</t>
  </si>
  <si>
    <t>3S11_NAJPH;3S11_NAJSA;3S15_NAJSP;3S1C_NAJKA</t>
  </si>
  <si>
    <t>Cobrotoxin-c (CBT-c) (Short neurotoxin II) (NT2);Neurotoxin 5 (Toxin 5);Short neurotoxin 1 (NTX I)</t>
  </si>
  <si>
    <t>P01418;P01417</t>
  </si>
  <si>
    <t>ICYNHQSTTPATTK</t>
  </si>
  <si>
    <t>3S11_DENJA;3S11_DENVI</t>
  </si>
  <si>
    <t>A0A4P1LYC9</t>
  </si>
  <si>
    <t>GCGCPSAVRPR;TICHIQISK</t>
  </si>
  <si>
    <t>3SX9_DENPO</t>
  </si>
  <si>
    <t>P01432</t>
  </si>
  <si>
    <t>GCGCPTVK;GIQLHCCTSDNCNN;LNCHNQMSAQPPTTTR;WETNCYK</t>
  </si>
  <si>
    <t>3S13_NAJMO</t>
  </si>
  <si>
    <t>Toxin MIT1 (MIT 1) (Black mamba intestinal toxin 1) (Black mamba venom protein A)</t>
  </si>
  <si>
    <t>Direct protein sequencing;Disulfide bond;Secreted;Toxin</t>
  </si>
  <si>
    <t>P01400</t>
  </si>
  <si>
    <t>EIVECCSTDK;FYEGNLLGK;LTCLICPEK;NGENICFK;RFYEGNLLGK</t>
  </si>
  <si>
    <t>3NO2B_NAJME</t>
  </si>
  <si>
    <t>weak neurotoxin</t>
  </si>
  <si>
    <t>3D-structure;Acetylcholine receptor inhibiting toxin;Blood coagulation cascade inhibiting toxin;Cardiotoxin;Direct protein sequencing;Disulfide bond;G-protein coupled acetylcholine receptor impairing toxin;G-protein coupled receptor impairing toxin;Hemostasis impairing toxin;Ion channel impairing toxin;Neurotoxin;Postsynaptic neurotoxin;Potassium channel impairing toxin;Reference proteome;Secreted;Signal;Toxin;Voltage-gated potassium channel impairing toxin</t>
  </si>
  <si>
    <t>acetylcholine receptor inhibitor activity [GO:0030550];ion channel regulator activity [GO:0099106];potassium channel regulator activity [GO:0015459];toxin activity [GO:0090729]</t>
  </si>
  <si>
    <t>GO:0005576;GO:0015459;GO:0030550;GO:0090729;GO:0099106</t>
  </si>
  <si>
    <t>P01399;C0HJW9;P25679;P29182;P25680;Q9YGI4;Q9W7I3;Q802B3;Q802B2;P82935;P60814;O42255;A0A8C6XDS2</t>
  </si>
  <si>
    <t>P01399</t>
  </si>
  <si>
    <t>GCAATCPVAK;GCAATCPVAKPR;NGEKICFK</t>
  </si>
  <si>
    <t>3NO2_NAJKA;3NO21_NAJKA;3NO22_NAJAT;3NO25_NAJSP;3NO28_NAJNA;3NO28_NAJSP;3NO29_NAJKA;3NO29_NAJSP;3NO2A_NAJNI;3NO2A_NAJSP;3NO2D_NAJHA;3NO2I_NAJAT;A0A8C6XDS2_NAJNA</t>
  </si>
  <si>
    <t>Eswatini</t>
  </si>
  <si>
    <t>Limpopo</t>
  </si>
  <si>
    <t>K-N</t>
  </si>
  <si>
    <t>SUM</t>
  </si>
  <si>
    <t>Neurotoxins in Eswatini venom</t>
  </si>
  <si>
    <t>Neurotoxins in Limpopo venom</t>
  </si>
  <si>
    <t>Neurotoxins in KwaZulu-Natal venom</t>
  </si>
  <si>
    <t>Multiple sequence alignement of all identified neurotoxic three-finger toxins with mapped peptides identified by MS</t>
  </si>
  <si>
    <t>-1</t>
  </si>
  <si>
    <t>282</t>
  </si>
  <si>
    <t>Calciseptin</t>
  </si>
  <si>
    <t>300</t>
  </si>
  <si>
    <t>fasciculin</t>
  </si>
  <si>
    <t>3D-structure;Direct protein sequencing;Disulfide bond;G-protein coupled receptor impairing toxin;Secreted;Toxin</t>
  </si>
  <si>
    <t>IPR009523;IPR023569</t>
  </si>
  <si>
    <t>PF06607</t>
  </si>
  <si>
    <t>P25687</t>
  </si>
  <si>
    <t>301</t>
  </si>
  <si>
    <t>AVITGACER;IPFSGQR;MHHTCPCAPNLACVQTSPK;VCTPVGTSGEDCHPASHK</t>
  </si>
  <si>
    <t>MIT1_DENPO</t>
  </si>
  <si>
    <t>239</t>
  </si>
  <si>
    <t>Actiflagelin</t>
  </si>
  <si>
    <t>279</t>
  </si>
  <si>
    <t>319</t>
  </si>
  <si>
    <t>294</t>
  </si>
  <si>
    <t>Mambalgin</t>
  </si>
  <si>
    <t>203</t>
  </si>
  <si>
    <t>muscarinic toxin</t>
  </si>
  <si>
    <t>303</t>
  </si>
  <si>
    <t>299</t>
  </si>
  <si>
    <t>286</t>
  </si>
  <si>
    <t>285</t>
  </si>
  <si>
    <t>283</t>
  </si>
  <si>
    <t>302</t>
  </si>
  <si>
    <t>284</t>
  </si>
  <si>
    <t>80</t>
  </si>
  <si>
    <t>287</t>
  </si>
  <si>
    <t>281</t>
  </si>
  <si>
    <t>280</t>
  </si>
  <si>
    <t>Amidation;Direct protein sequencing;Disulfide bond;Neurotoxin;Presynaptic neurotoxin;Secreted;Toxin</t>
  </si>
  <si>
    <t>C0HKZ8</t>
  </si>
  <si>
    <t>240</t>
  </si>
  <si>
    <t>ITCSAEEK</t>
  </si>
  <si>
    <t>3NOJ_WAL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5" tint="-0.24997711111789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0D1FF"/>
        <bgColor indexed="64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2" fontId="2" fillId="0" borderId="0" xfId="0" applyNumberFormat="1" applyFont="1"/>
    <xf numFmtId="2" fontId="0" fillId="0" borderId="0" xfId="0" applyNumberFormat="1"/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/>
    </xf>
    <xf numFmtId="2" fontId="1" fillId="0" borderId="0" xfId="0" applyNumberFormat="1" applyFont="1"/>
    <xf numFmtId="0" fontId="1" fillId="0" borderId="0" xfId="0" applyFont="1"/>
    <xf numFmtId="2" fontId="0" fillId="2" borderId="1" xfId="0" applyNumberFormat="1" applyFill="1" applyBorder="1"/>
    <xf numFmtId="2" fontId="0" fillId="3" borderId="1" xfId="0" applyNumberFormat="1" applyFill="1" applyBorder="1"/>
    <xf numFmtId="2" fontId="0" fillId="4" borderId="1" xfId="0" applyNumberFormat="1" applyFill="1" applyBorder="1"/>
    <xf numFmtId="0" fontId="0" fillId="0" borderId="1" xfId="0" applyBorder="1"/>
    <xf numFmtId="2" fontId="0" fillId="0" borderId="1" xfId="0" applyNumberFormat="1" applyBorder="1"/>
    <xf numFmtId="0" fontId="0" fillId="5" borderId="0" xfId="0" applyFill="1"/>
    <xf numFmtId="0" fontId="0" fillId="5" borderId="1" xfId="0" applyFill="1" applyBorder="1"/>
    <xf numFmtId="2" fontId="0" fillId="5" borderId="1" xfId="0" applyNumberFormat="1" applyFill="1" applyBorder="1"/>
    <xf numFmtId="0" fontId="3" fillId="0" borderId="1" xfId="0" applyFont="1" applyBorder="1"/>
    <xf numFmtId="0" fontId="3" fillId="5" borderId="1" xfId="0" applyFont="1" applyFill="1" applyBorder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Eswatin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9C4-4AC6-ADBC-C9187909D22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9C4-4AC6-ADBC-C9187909D22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9C4-4AC6-ADBC-C9187909D225}"/>
              </c:ext>
            </c:extLst>
          </c:dPt>
          <c:dLbls>
            <c:dLbl>
              <c:idx val="0"/>
              <c:layout>
                <c:manualLayout>
                  <c:x val="9.5000037401589618E-2"/>
                  <c:y val="0.10185185185185185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9C4-4AC6-ADBC-C9187909D225}"/>
                </c:ext>
              </c:extLst>
            </c:dLbl>
            <c:dLbl>
              <c:idx val="1"/>
              <c:layout>
                <c:manualLayout>
                  <c:x val="-0.10500004133859896"/>
                  <c:y val="-0.10185185185185185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9C4-4AC6-ADBC-C9187909D225}"/>
                </c:ext>
              </c:extLst>
            </c:dLbl>
            <c:dLbl>
              <c:idx val="2"/>
              <c:layout>
                <c:manualLayout>
                  <c:x val="8.0000031496075388E-2"/>
                  <c:y val="-8.333333333333332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9C4-4AC6-ADBC-C9187909D22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2 Table - Neurotoxin_content'!$A$22:$A$24</c:f>
              <c:strCache>
                <c:ptCount val="3"/>
                <c:pt idx="0">
                  <c:v>short-chain neurotoxin</c:v>
                </c:pt>
                <c:pt idx="1">
                  <c:v>weak neurotoxin</c:v>
                </c:pt>
                <c:pt idx="2">
                  <c:v>long-chain neurotoxin</c:v>
                </c:pt>
              </c:strCache>
            </c:strRef>
          </c:cat>
          <c:val>
            <c:numRef>
              <c:f>'S2 Table - Neurotoxin_content'!$B$22:$B$24</c:f>
              <c:numCache>
                <c:formatCode>0.00</c:formatCode>
                <c:ptCount val="3"/>
                <c:pt idx="0">
                  <c:v>98068156696</c:v>
                </c:pt>
                <c:pt idx="1">
                  <c:v>22493200128</c:v>
                </c:pt>
                <c:pt idx="2">
                  <c:v>4466052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9C4-4AC6-ADBC-C9187909D2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5"/>
      </c:doughnut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Limpop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B5E-4364-8E07-1830A16806F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B5E-4364-8E07-1830A16806F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B5E-4364-8E07-1830A16806F7}"/>
              </c:ext>
            </c:extLst>
          </c:dPt>
          <c:dLbls>
            <c:dLbl>
              <c:idx val="0"/>
              <c:layout>
                <c:manualLayout>
                  <c:x val="0.16000006299215078"/>
                  <c:y val="4.166666666666666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B5E-4364-8E07-1830A16806F7}"/>
                </c:ext>
              </c:extLst>
            </c:dLbl>
            <c:dLbl>
              <c:idx val="1"/>
              <c:layout>
                <c:manualLayout>
                  <c:x val="-0.20000007874018849"/>
                  <c:y val="-9.7222222222222238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B5E-4364-8E07-1830A16806F7}"/>
                </c:ext>
              </c:extLst>
            </c:dLbl>
            <c:dLbl>
              <c:idx val="2"/>
              <c:layout>
                <c:manualLayout>
                  <c:x val="0.1700000669291602"/>
                  <c:y val="-6.481481481481481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B5E-4364-8E07-1830A16806F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2 Table - Neurotoxin_content'!$D$22:$D$24</c:f>
              <c:strCache>
                <c:ptCount val="3"/>
                <c:pt idx="0">
                  <c:v>short-chain neurotoxin</c:v>
                </c:pt>
                <c:pt idx="1">
                  <c:v>weak neurotoxin</c:v>
                </c:pt>
                <c:pt idx="2">
                  <c:v>long-chain neurotoxin</c:v>
                </c:pt>
              </c:strCache>
            </c:strRef>
          </c:cat>
          <c:val>
            <c:numRef>
              <c:f>'S2 Table - Neurotoxin_content'!$E$22:$E$24</c:f>
              <c:numCache>
                <c:formatCode>0.00</c:formatCode>
                <c:ptCount val="3"/>
                <c:pt idx="0">
                  <c:v>84031693634</c:v>
                </c:pt>
                <c:pt idx="1">
                  <c:v>11062590208</c:v>
                </c:pt>
                <c:pt idx="2">
                  <c:v>2620740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B5E-4364-8E07-1830A16806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5"/>
      </c:doughnut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KwaZulu-Nat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B53-464F-83ED-B7D0A21C12F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B53-464F-83ED-B7D0A21C12F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B53-464F-83ED-B7D0A21C12FE}"/>
              </c:ext>
            </c:extLst>
          </c:dPt>
          <c:dLbls>
            <c:dLbl>
              <c:idx val="0"/>
              <c:layout>
                <c:manualLayout>
                  <c:x val="0.19500007677168377"/>
                  <c:y val="8.333333333333324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B53-464F-83ED-B7D0A21C12FE}"/>
                </c:ext>
              </c:extLst>
            </c:dLbl>
            <c:dLbl>
              <c:idx val="1"/>
              <c:layout>
                <c:manualLayout>
                  <c:x val="-0.15000005905514135"/>
                  <c:y val="-7.8703703703703706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B53-464F-83ED-B7D0A21C12FE}"/>
                </c:ext>
              </c:extLst>
            </c:dLbl>
            <c:dLbl>
              <c:idx val="2"/>
              <c:layout>
                <c:manualLayout>
                  <c:x val="-0.11500004527560842"/>
                  <c:y val="-9.2592592592592587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B53-464F-83ED-B7D0A21C12F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2 Table - Neurotoxin_content'!$G$22:$G$24</c:f>
              <c:strCache>
                <c:ptCount val="3"/>
                <c:pt idx="0">
                  <c:v>short-chain neurotoxin</c:v>
                </c:pt>
                <c:pt idx="1">
                  <c:v>weak neurotoxin</c:v>
                </c:pt>
                <c:pt idx="2">
                  <c:v>long-chain neurotoxin</c:v>
                </c:pt>
              </c:strCache>
            </c:strRef>
          </c:cat>
          <c:val>
            <c:numRef>
              <c:f>'S2 Table - Neurotoxin_content'!$H$22:$H$24</c:f>
              <c:numCache>
                <c:formatCode>0.00</c:formatCode>
                <c:ptCount val="3"/>
                <c:pt idx="0">
                  <c:v>57886983560</c:v>
                </c:pt>
                <c:pt idx="1">
                  <c:v>18616649776</c:v>
                </c:pt>
                <c:pt idx="2">
                  <c:v>36555200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B53-464F-83ED-B7D0A21C12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5"/>
      </c:doughnut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8084</xdr:colOff>
      <xdr:row>26</xdr:row>
      <xdr:rowOff>184151</xdr:rowOff>
    </xdr:from>
    <xdr:to>
      <xdr:col>2</xdr:col>
      <xdr:colOff>21166</xdr:colOff>
      <xdr:row>41</xdr:row>
      <xdr:rowOff>698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F9744D-0797-4FB9-BF35-31C9798CF0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16417</xdr:colOff>
      <xdr:row>27</xdr:row>
      <xdr:rowOff>0</xdr:rowOff>
    </xdr:from>
    <xdr:to>
      <xdr:col>4</xdr:col>
      <xdr:colOff>1333499</xdr:colOff>
      <xdr:row>41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613D6A6-79AF-46FD-911C-F7EFE52A0E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69333</xdr:colOff>
      <xdr:row>27</xdr:row>
      <xdr:rowOff>0</xdr:rowOff>
    </xdr:from>
    <xdr:to>
      <xdr:col>7</xdr:col>
      <xdr:colOff>1174748</xdr:colOff>
      <xdr:row>41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9ABC7FF-7F16-4044-AE5D-E055D449E9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52916</xdr:colOff>
      <xdr:row>44</xdr:row>
      <xdr:rowOff>169334</xdr:rowOff>
    </xdr:from>
    <xdr:to>
      <xdr:col>7</xdr:col>
      <xdr:colOff>349249</xdr:colOff>
      <xdr:row>60</xdr:row>
      <xdr:rowOff>59797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49D39A19-1EFB-4655-A58C-EED29C11270B}"/>
            </a:ext>
          </a:extLst>
        </xdr:cNvPr>
        <xdr:cNvGrpSpPr/>
      </xdr:nvGrpSpPr>
      <xdr:grpSpPr>
        <a:xfrm>
          <a:off x="52916" y="8551334"/>
          <a:ext cx="10096500" cy="2938463"/>
          <a:chOff x="1047750" y="785812"/>
          <a:chExt cx="10096500" cy="2938463"/>
        </a:xfrm>
      </xdr:grpSpPr>
      <xdr:pic>
        <xdr:nvPicPr>
          <xdr:cNvPr id="6" name="Picture 5" descr="A screenshot of a computer screen&#10;&#10;Description automatically generated">
            <a:extLst>
              <a:ext uri="{FF2B5EF4-FFF2-40B4-BE49-F238E27FC236}">
                <a16:creationId xmlns:a16="http://schemas.microsoft.com/office/drawing/2014/main" id="{6D1C932D-8563-5572-9673-A802965D08C9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4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b="44414"/>
          <a:stretch/>
        </xdr:blipFill>
        <xdr:spPr>
          <a:xfrm>
            <a:off x="1047750" y="785812"/>
            <a:ext cx="10096500" cy="2938463"/>
          </a:xfrm>
          <a:prstGeom prst="rect">
            <a:avLst/>
          </a:prstGeom>
        </xdr:spPr>
      </xdr:pic>
      <xdr:sp macro="" textlink="">
        <xdr:nvSpPr>
          <xdr:cNvPr id="7" name="Rectangle 6">
            <a:extLst>
              <a:ext uri="{FF2B5EF4-FFF2-40B4-BE49-F238E27FC236}">
                <a16:creationId xmlns:a16="http://schemas.microsoft.com/office/drawing/2014/main" id="{5DA2C71D-EFDE-AB35-7C62-56CFAC25BF3F}"/>
              </a:ext>
            </a:extLst>
          </xdr:cNvPr>
          <xdr:cNvSpPr/>
        </xdr:nvSpPr>
        <xdr:spPr>
          <a:xfrm>
            <a:off x="8219686" y="971117"/>
            <a:ext cx="972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8" name="Rectangle 7">
            <a:extLst>
              <a:ext uri="{FF2B5EF4-FFF2-40B4-BE49-F238E27FC236}">
                <a16:creationId xmlns:a16="http://schemas.microsoft.com/office/drawing/2014/main" id="{33811AEC-26BE-1B9C-5D20-363DC0B117CB}"/>
              </a:ext>
            </a:extLst>
          </xdr:cNvPr>
          <xdr:cNvSpPr/>
        </xdr:nvSpPr>
        <xdr:spPr>
          <a:xfrm>
            <a:off x="8219687" y="1286973"/>
            <a:ext cx="972000" cy="124544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9" name="Rectangle 8">
            <a:extLst>
              <a:ext uri="{FF2B5EF4-FFF2-40B4-BE49-F238E27FC236}">
                <a16:creationId xmlns:a16="http://schemas.microsoft.com/office/drawing/2014/main" id="{B6C1B8E7-E6B8-DFE8-179C-B4F887FDD3BE}"/>
              </a:ext>
            </a:extLst>
          </xdr:cNvPr>
          <xdr:cNvSpPr/>
        </xdr:nvSpPr>
        <xdr:spPr>
          <a:xfrm>
            <a:off x="9256989" y="971117"/>
            <a:ext cx="1296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0" name="Rectangle 9">
            <a:extLst>
              <a:ext uri="{FF2B5EF4-FFF2-40B4-BE49-F238E27FC236}">
                <a16:creationId xmlns:a16="http://schemas.microsoft.com/office/drawing/2014/main" id="{D665164A-7DE7-08BB-C035-B9369DFCEB04}"/>
              </a:ext>
            </a:extLst>
          </xdr:cNvPr>
          <xdr:cNvSpPr/>
        </xdr:nvSpPr>
        <xdr:spPr>
          <a:xfrm>
            <a:off x="4545095" y="971117"/>
            <a:ext cx="1368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1" name="Rectangle 10">
            <a:extLst>
              <a:ext uri="{FF2B5EF4-FFF2-40B4-BE49-F238E27FC236}">
                <a16:creationId xmlns:a16="http://schemas.microsoft.com/office/drawing/2014/main" id="{42550982-BBF2-0B72-AE7F-742F68C41117}"/>
              </a:ext>
            </a:extLst>
          </xdr:cNvPr>
          <xdr:cNvSpPr/>
        </xdr:nvSpPr>
        <xdr:spPr>
          <a:xfrm>
            <a:off x="6157472" y="971117"/>
            <a:ext cx="626661" cy="156738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2" name="Rectangle 11">
            <a:extLst>
              <a:ext uri="{FF2B5EF4-FFF2-40B4-BE49-F238E27FC236}">
                <a16:creationId xmlns:a16="http://schemas.microsoft.com/office/drawing/2014/main" id="{50643FE5-A356-D3C8-C578-00DA20144B43}"/>
              </a:ext>
            </a:extLst>
          </xdr:cNvPr>
          <xdr:cNvSpPr/>
        </xdr:nvSpPr>
        <xdr:spPr>
          <a:xfrm>
            <a:off x="5918951" y="1278579"/>
            <a:ext cx="873146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3" name="Rectangle 12">
            <a:extLst>
              <a:ext uri="{FF2B5EF4-FFF2-40B4-BE49-F238E27FC236}">
                <a16:creationId xmlns:a16="http://schemas.microsoft.com/office/drawing/2014/main" id="{25DADBAA-7583-6A22-EAD3-730FF42299BA}"/>
              </a:ext>
            </a:extLst>
          </xdr:cNvPr>
          <xdr:cNvSpPr/>
        </xdr:nvSpPr>
        <xdr:spPr>
          <a:xfrm>
            <a:off x="9257786" y="1267517"/>
            <a:ext cx="104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4" name="Rectangle 13">
            <a:extLst>
              <a:ext uri="{FF2B5EF4-FFF2-40B4-BE49-F238E27FC236}">
                <a16:creationId xmlns:a16="http://schemas.microsoft.com/office/drawing/2014/main" id="{1960F686-9C9C-6192-0CB6-54C597E4F851}"/>
              </a:ext>
            </a:extLst>
          </xdr:cNvPr>
          <xdr:cNvSpPr/>
        </xdr:nvSpPr>
        <xdr:spPr>
          <a:xfrm>
            <a:off x="4545095" y="1279050"/>
            <a:ext cx="1368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5" name="Rectangle 14">
            <a:extLst>
              <a:ext uri="{FF2B5EF4-FFF2-40B4-BE49-F238E27FC236}">
                <a16:creationId xmlns:a16="http://schemas.microsoft.com/office/drawing/2014/main" id="{ABCF29E0-9775-28F8-F001-0366462396F4}"/>
              </a:ext>
            </a:extLst>
          </xdr:cNvPr>
          <xdr:cNvSpPr/>
        </xdr:nvSpPr>
        <xdr:spPr>
          <a:xfrm>
            <a:off x="4541847" y="1123517"/>
            <a:ext cx="2250831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6" name="Rectangle 15">
            <a:extLst>
              <a:ext uri="{FF2B5EF4-FFF2-40B4-BE49-F238E27FC236}">
                <a16:creationId xmlns:a16="http://schemas.microsoft.com/office/drawing/2014/main" id="{407FB5A3-292C-205E-9A50-EF9DD6FBC1F9}"/>
              </a:ext>
            </a:extLst>
          </xdr:cNvPr>
          <xdr:cNvSpPr/>
        </xdr:nvSpPr>
        <xdr:spPr>
          <a:xfrm>
            <a:off x="4632947" y="1431450"/>
            <a:ext cx="11952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7" name="Rectangle 16">
            <a:extLst>
              <a:ext uri="{FF2B5EF4-FFF2-40B4-BE49-F238E27FC236}">
                <a16:creationId xmlns:a16="http://schemas.microsoft.com/office/drawing/2014/main" id="{B28D3CCB-889E-3980-01EC-5A6F53F6BAEB}"/>
              </a:ext>
            </a:extLst>
          </xdr:cNvPr>
          <xdr:cNvSpPr/>
        </xdr:nvSpPr>
        <xdr:spPr>
          <a:xfrm>
            <a:off x="4634735" y="1573092"/>
            <a:ext cx="86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8" name="Rectangle 17">
            <a:extLst>
              <a:ext uri="{FF2B5EF4-FFF2-40B4-BE49-F238E27FC236}">
                <a16:creationId xmlns:a16="http://schemas.microsoft.com/office/drawing/2014/main" id="{99FD4990-DB3F-2477-6DF0-CB108AF3BE01}"/>
              </a:ext>
            </a:extLst>
          </xdr:cNvPr>
          <xdr:cNvSpPr/>
        </xdr:nvSpPr>
        <xdr:spPr>
          <a:xfrm>
            <a:off x="5819870" y="1736250"/>
            <a:ext cx="936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9" name="Rectangle 18">
            <a:extLst>
              <a:ext uri="{FF2B5EF4-FFF2-40B4-BE49-F238E27FC236}">
                <a16:creationId xmlns:a16="http://schemas.microsoft.com/office/drawing/2014/main" id="{AD6BDAD0-7DB2-CE9A-5F1B-26453B9A4B4B}"/>
              </a:ext>
            </a:extLst>
          </xdr:cNvPr>
          <xdr:cNvSpPr/>
        </xdr:nvSpPr>
        <xdr:spPr>
          <a:xfrm>
            <a:off x="6772329" y="1734659"/>
            <a:ext cx="936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0" name="Rectangle 19">
            <a:extLst>
              <a:ext uri="{FF2B5EF4-FFF2-40B4-BE49-F238E27FC236}">
                <a16:creationId xmlns:a16="http://schemas.microsoft.com/office/drawing/2014/main" id="{73F9037A-BF64-F899-03CF-6E9C5FADA2ED}"/>
              </a:ext>
            </a:extLst>
          </xdr:cNvPr>
          <xdr:cNvSpPr/>
        </xdr:nvSpPr>
        <xdr:spPr>
          <a:xfrm>
            <a:off x="8228739" y="1887712"/>
            <a:ext cx="68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1" name="Rectangle 20">
            <a:extLst>
              <a:ext uri="{FF2B5EF4-FFF2-40B4-BE49-F238E27FC236}">
                <a16:creationId xmlns:a16="http://schemas.microsoft.com/office/drawing/2014/main" id="{68FC75FE-1CCF-E9C0-E1FD-3F782D431BC0}"/>
              </a:ext>
            </a:extLst>
          </xdr:cNvPr>
          <xdr:cNvSpPr/>
        </xdr:nvSpPr>
        <xdr:spPr>
          <a:xfrm>
            <a:off x="8228739" y="2194021"/>
            <a:ext cx="86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2" name="Rectangle 21">
            <a:extLst>
              <a:ext uri="{FF2B5EF4-FFF2-40B4-BE49-F238E27FC236}">
                <a16:creationId xmlns:a16="http://schemas.microsoft.com/office/drawing/2014/main" id="{667F5677-5899-AED1-924A-CF069ED0B447}"/>
              </a:ext>
            </a:extLst>
          </xdr:cNvPr>
          <xdr:cNvSpPr/>
        </xdr:nvSpPr>
        <xdr:spPr>
          <a:xfrm>
            <a:off x="6846415" y="1887712"/>
            <a:ext cx="95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3" name="Rectangle 22">
            <a:extLst>
              <a:ext uri="{FF2B5EF4-FFF2-40B4-BE49-F238E27FC236}">
                <a16:creationId xmlns:a16="http://schemas.microsoft.com/office/drawing/2014/main" id="{9DC543CE-E349-A11C-E7E6-F00C37E692E8}"/>
              </a:ext>
            </a:extLst>
          </xdr:cNvPr>
          <xdr:cNvSpPr/>
        </xdr:nvSpPr>
        <xdr:spPr>
          <a:xfrm>
            <a:off x="6430345" y="2046739"/>
            <a:ext cx="122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4" name="Rectangle 23">
            <a:extLst>
              <a:ext uri="{FF2B5EF4-FFF2-40B4-BE49-F238E27FC236}">
                <a16:creationId xmlns:a16="http://schemas.microsoft.com/office/drawing/2014/main" id="{69A5C994-12E7-78C0-AB83-9676F4DBEE50}"/>
              </a:ext>
            </a:extLst>
          </xdr:cNvPr>
          <xdr:cNvSpPr/>
        </xdr:nvSpPr>
        <xdr:spPr>
          <a:xfrm>
            <a:off x="6084053" y="2192748"/>
            <a:ext cx="68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5" name="Rectangle 24">
            <a:extLst>
              <a:ext uri="{FF2B5EF4-FFF2-40B4-BE49-F238E27FC236}">
                <a16:creationId xmlns:a16="http://schemas.microsoft.com/office/drawing/2014/main" id="{D341E360-6657-56AF-7556-EEFFCF26ECA2}"/>
              </a:ext>
            </a:extLst>
          </xdr:cNvPr>
          <xdr:cNvSpPr/>
        </xdr:nvSpPr>
        <xdr:spPr>
          <a:xfrm>
            <a:off x="9332738" y="2652966"/>
            <a:ext cx="972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6" name="Rectangle 25">
            <a:extLst>
              <a:ext uri="{FF2B5EF4-FFF2-40B4-BE49-F238E27FC236}">
                <a16:creationId xmlns:a16="http://schemas.microsoft.com/office/drawing/2014/main" id="{DB8747E0-BBA1-D4EE-DBFD-E115637F5BFE}"/>
              </a:ext>
            </a:extLst>
          </xdr:cNvPr>
          <xdr:cNvSpPr/>
        </xdr:nvSpPr>
        <xdr:spPr>
          <a:xfrm>
            <a:off x="8219686" y="2652966"/>
            <a:ext cx="1116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7" name="Rectangle 26">
            <a:extLst>
              <a:ext uri="{FF2B5EF4-FFF2-40B4-BE49-F238E27FC236}">
                <a16:creationId xmlns:a16="http://schemas.microsoft.com/office/drawing/2014/main" id="{03D75C7C-7669-2260-728D-EED177BC76D8}"/>
              </a:ext>
            </a:extLst>
          </xdr:cNvPr>
          <xdr:cNvSpPr/>
        </xdr:nvSpPr>
        <xdr:spPr>
          <a:xfrm>
            <a:off x="9332738" y="2497849"/>
            <a:ext cx="972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8" name="Rectangle 27">
            <a:extLst>
              <a:ext uri="{FF2B5EF4-FFF2-40B4-BE49-F238E27FC236}">
                <a16:creationId xmlns:a16="http://schemas.microsoft.com/office/drawing/2014/main" id="{5D49053F-7FCC-180F-5719-D521DE95A14E}"/>
              </a:ext>
            </a:extLst>
          </xdr:cNvPr>
          <xdr:cNvSpPr/>
        </xdr:nvSpPr>
        <xdr:spPr>
          <a:xfrm>
            <a:off x="5132453" y="2657760"/>
            <a:ext cx="1651680" cy="144000"/>
          </a:xfrm>
          <a:prstGeom prst="rect">
            <a:avLst/>
          </a:prstGeom>
          <a:noFill/>
          <a:ln w="19050">
            <a:solidFill>
              <a:schemeClr val="accent4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9" name="Rectangle 28">
            <a:extLst>
              <a:ext uri="{FF2B5EF4-FFF2-40B4-BE49-F238E27FC236}">
                <a16:creationId xmlns:a16="http://schemas.microsoft.com/office/drawing/2014/main" id="{9C5553FD-CC79-A183-AE02-6FB8FE7C9BD4}"/>
              </a:ext>
            </a:extLst>
          </xdr:cNvPr>
          <xdr:cNvSpPr/>
        </xdr:nvSpPr>
        <xdr:spPr>
          <a:xfrm>
            <a:off x="5131364" y="2348175"/>
            <a:ext cx="165168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0" name="Rectangle 29">
            <a:extLst>
              <a:ext uri="{FF2B5EF4-FFF2-40B4-BE49-F238E27FC236}">
                <a16:creationId xmlns:a16="http://schemas.microsoft.com/office/drawing/2014/main" id="{949F770D-10B2-3EF5-0450-F50D9CC54B71}"/>
              </a:ext>
            </a:extLst>
          </xdr:cNvPr>
          <xdr:cNvSpPr/>
        </xdr:nvSpPr>
        <xdr:spPr>
          <a:xfrm>
            <a:off x="5133049" y="2496193"/>
            <a:ext cx="165168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1" name="Rectangle 30">
            <a:extLst>
              <a:ext uri="{FF2B5EF4-FFF2-40B4-BE49-F238E27FC236}">
                <a16:creationId xmlns:a16="http://schemas.microsoft.com/office/drawing/2014/main" id="{213CB158-B1F3-7BD6-A6BF-68364EF9FBB8}"/>
              </a:ext>
            </a:extLst>
          </xdr:cNvPr>
          <xdr:cNvSpPr/>
        </xdr:nvSpPr>
        <xdr:spPr>
          <a:xfrm>
            <a:off x="8219686" y="2797602"/>
            <a:ext cx="122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2" name="Rectangle 31">
            <a:extLst>
              <a:ext uri="{FF2B5EF4-FFF2-40B4-BE49-F238E27FC236}">
                <a16:creationId xmlns:a16="http://schemas.microsoft.com/office/drawing/2014/main" id="{FCE3CC05-5D2D-9C17-3E8A-FA47BDBE2C4B}"/>
              </a:ext>
            </a:extLst>
          </xdr:cNvPr>
          <xdr:cNvSpPr/>
        </xdr:nvSpPr>
        <xdr:spPr>
          <a:xfrm>
            <a:off x="4541847" y="2805778"/>
            <a:ext cx="792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3" name="Rectangle 32">
            <a:extLst>
              <a:ext uri="{FF2B5EF4-FFF2-40B4-BE49-F238E27FC236}">
                <a16:creationId xmlns:a16="http://schemas.microsoft.com/office/drawing/2014/main" id="{534992CE-456A-AF94-C03F-8F2F72FDA258}"/>
              </a:ext>
            </a:extLst>
          </xdr:cNvPr>
          <xdr:cNvSpPr/>
        </xdr:nvSpPr>
        <xdr:spPr>
          <a:xfrm>
            <a:off x="5822452" y="2949778"/>
            <a:ext cx="936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4" name="Rectangle 33">
            <a:extLst>
              <a:ext uri="{FF2B5EF4-FFF2-40B4-BE49-F238E27FC236}">
                <a16:creationId xmlns:a16="http://schemas.microsoft.com/office/drawing/2014/main" id="{61373EC9-377F-2331-D2C0-1537551AB60F}"/>
              </a:ext>
            </a:extLst>
          </xdr:cNvPr>
          <xdr:cNvSpPr/>
        </xdr:nvSpPr>
        <xdr:spPr>
          <a:xfrm>
            <a:off x="5822452" y="3104342"/>
            <a:ext cx="936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5" name="Rectangle 34">
            <a:extLst>
              <a:ext uri="{FF2B5EF4-FFF2-40B4-BE49-F238E27FC236}">
                <a16:creationId xmlns:a16="http://schemas.microsoft.com/office/drawing/2014/main" id="{7FF56B76-CB52-2006-ACAF-22635E6B10A9}"/>
              </a:ext>
            </a:extLst>
          </xdr:cNvPr>
          <xdr:cNvSpPr/>
        </xdr:nvSpPr>
        <xdr:spPr>
          <a:xfrm>
            <a:off x="8219686" y="3102831"/>
            <a:ext cx="1458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6" name="Rectangle 35">
            <a:extLst>
              <a:ext uri="{FF2B5EF4-FFF2-40B4-BE49-F238E27FC236}">
                <a16:creationId xmlns:a16="http://schemas.microsoft.com/office/drawing/2014/main" id="{49EBC56A-56A5-2A9C-2154-8B8D82F6AB4A}"/>
              </a:ext>
            </a:extLst>
          </xdr:cNvPr>
          <xdr:cNvSpPr/>
        </xdr:nvSpPr>
        <xdr:spPr>
          <a:xfrm>
            <a:off x="4541847" y="3111353"/>
            <a:ext cx="936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7" name="Rectangle 36">
            <a:extLst>
              <a:ext uri="{FF2B5EF4-FFF2-40B4-BE49-F238E27FC236}">
                <a16:creationId xmlns:a16="http://schemas.microsoft.com/office/drawing/2014/main" id="{7656F271-F870-F71C-B078-51B06515ECF7}"/>
              </a:ext>
            </a:extLst>
          </xdr:cNvPr>
          <xdr:cNvSpPr/>
        </xdr:nvSpPr>
        <xdr:spPr>
          <a:xfrm>
            <a:off x="7876947" y="3264060"/>
            <a:ext cx="104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8" name="Rectangle 37">
            <a:extLst>
              <a:ext uri="{FF2B5EF4-FFF2-40B4-BE49-F238E27FC236}">
                <a16:creationId xmlns:a16="http://schemas.microsoft.com/office/drawing/2014/main" id="{BED015CD-7148-49EF-D799-C69F909FB576}"/>
              </a:ext>
            </a:extLst>
          </xdr:cNvPr>
          <xdr:cNvSpPr/>
        </xdr:nvSpPr>
        <xdr:spPr>
          <a:xfrm>
            <a:off x="7976289" y="3264192"/>
            <a:ext cx="944657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9" name="Rectangle 38">
            <a:extLst>
              <a:ext uri="{FF2B5EF4-FFF2-40B4-BE49-F238E27FC236}">
                <a16:creationId xmlns:a16="http://schemas.microsoft.com/office/drawing/2014/main" id="{F23D7EDB-5315-B2E1-9BDC-7196723B52FA}"/>
              </a:ext>
            </a:extLst>
          </xdr:cNvPr>
          <xdr:cNvSpPr/>
        </xdr:nvSpPr>
        <xdr:spPr>
          <a:xfrm>
            <a:off x="5229095" y="3403371"/>
            <a:ext cx="104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40" name="Rectangle 39">
            <a:extLst>
              <a:ext uri="{FF2B5EF4-FFF2-40B4-BE49-F238E27FC236}">
                <a16:creationId xmlns:a16="http://schemas.microsoft.com/office/drawing/2014/main" id="{372DE122-7EB6-4244-5098-9C922E5E4F41}"/>
              </a:ext>
            </a:extLst>
          </xdr:cNvPr>
          <xdr:cNvSpPr/>
        </xdr:nvSpPr>
        <xdr:spPr>
          <a:xfrm>
            <a:off x="6865465" y="3406239"/>
            <a:ext cx="861914" cy="141132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41" name="Rectangle 40">
            <a:extLst>
              <a:ext uri="{FF2B5EF4-FFF2-40B4-BE49-F238E27FC236}">
                <a16:creationId xmlns:a16="http://schemas.microsoft.com/office/drawing/2014/main" id="{655FD083-3523-D073-C9C0-357020FBA937}"/>
              </a:ext>
            </a:extLst>
          </xdr:cNvPr>
          <xdr:cNvSpPr/>
        </xdr:nvSpPr>
        <xdr:spPr>
          <a:xfrm>
            <a:off x="7976289" y="3407442"/>
            <a:ext cx="944657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42" name="Rectangle 41">
            <a:extLst>
              <a:ext uri="{FF2B5EF4-FFF2-40B4-BE49-F238E27FC236}">
                <a16:creationId xmlns:a16="http://schemas.microsoft.com/office/drawing/2014/main" id="{9E8024CB-C160-CB59-3D0E-43945DE4FFE6}"/>
              </a:ext>
            </a:extLst>
          </xdr:cNvPr>
          <xdr:cNvSpPr/>
        </xdr:nvSpPr>
        <xdr:spPr>
          <a:xfrm>
            <a:off x="9342263" y="3561225"/>
            <a:ext cx="95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43" name="Rectangle 42">
            <a:extLst>
              <a:ext uri="{FF2B5EF4-FFF2-40B4-BE49-F238E27FC236}">
                <a16:creationId xmlns:a16="http://schemas.microsoft.com/office/drawing/2014/main" id="{15C9BDC0-1C1B-0400-A4A7-A4C5A78811E5}"/>
              </a:ext>
            </a:extLst>
          </xdr:cNvPr>
          <xdr:cNvSpPr/>
        </xdr:nvSpPr>
        <xdr:spPr>
          <a:xfrm>
            <a:off x="6865465" y="3561225"/>
            <a:ext cx="1008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44" name="Rectangle 43">
            <a:extLst>
              <a:ext uri="{FF2B5EF4-FFF2-40B4-BE49-F238E27FC236}">
                <a16:creationId xmlns:a16="http://schemas.microsoft.com/office/drawing/2014/main" id="{5F131F79-24D3-9128-7CE7-996C30647E19}"/>
              </a:ext>
            </a:extLst>
          </xdr:cNvPr>
          <xdr:cNvSpPr/>
        </xdr:nvSpPr>
        <xdr:spPr>
          <a:xfrm>
            <a:off x="4541847" y="3561225"/>
            <a:ext cx="77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45" name="Rectangle 44">
            <a:extLst>
              <a:ext uri="{FF2B5EF4-FFF2-40B4-BE49-F238E27FC236}">
                <a16:creationId xmlns:a16="http://schemas.microsoft.com/office/drawing/2014/main" id="{3001011D-39E7-EF0E-E654-A4C0D9ED5766}"/>
              </a:ext>
            </a:extLst>
          </xdr:cNvPr>
          <xdr:cNvSpPr/>
        </xdr:nvSpPr>
        <xdr:spPr>
          <a:xfrm>
            <a:off x="6084053" y="3560967"/>
            <a:ext cx="68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46" name="Rectangle 45">
            <a:extLst>
              <a:ext uri="{FF2B5EF4-FFF2-40B4-BE49-F238E27FC236}">
                <a16:creationId xmlns:a16="http://schemas.microsoft.com/office/drawing/2014/main" id="{C9F5A816-13D0-B926-179F-B3117FFFEA89}"/>
              </a:ext>
            </a:extLst>
          </xdr:cNvPr>
          <xdr:cNvSpPr/>
        </xdr:nvSpPr>
        <xdr:spPr>
          <a:xfrm>
            <a:off x="6765395" y="3560967"/>
            <a:ext cx="1108070" cy="141132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Artykul\Revision\To%20send\revisions_for_the_editor\Before_proof\Supplementary_Materials_Table_S1-S5_revised%20(1).xlsx" TargetMode="External"/><Relationship Id="rId1" Type="http://schemas.openxmlformats.org/officeDocument/2006/relationships/externalLinkPath" Target="Supplementary_Materials_Table_S1-S5_revised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1 Table - Proteome_analysis"/>
      <sheetName val="S2 Table - Neurotoxin_content"/>
      <sheetName val="S3 Table - Peptides_VENN"/>
      <sheetName val="S4 Table - Full PCA analysis"/>
      <sheetName val="S5 Table - Cluster Analysis"/>
    </sheetNames>
    <sheetDataSet>
      <sheetData sheetId="0"/>
      <sheetData sheetId="1">
        <row r="22">
          <cell r="A22" t="str">
            <v>short-chain neurotoxin</v>
          </cell>
          <cell r="B22">
            <v>98068156696</v>
          </cell>
          <cell r="D22" t="str">
            <v>short-chain neurotoxin</v>
          </cell>
          <cell r="E22">
            <v>84031693634</v>
          </cell>
          <cell r="G22" t="str">
            <v>short-chain neurotoxin</v>
          </cell>
          <cell r="H22">
            <v>57886983560</v>
          </cell>
        </row>
        <row r="23">
          <cell r="A23" t="str">
            <v>weak neurotoxin</v>
          </cell>
          <cell r="B23">
            <v>22493200128</v>
          </cell>
          <cell r="D23" t="str">
            <v>weak neurotoxin</v>
          </cell>
          <cell r="E23">
            <v>11062590208</v>
          </cell>
          <cell r="G23" t="str">
            <v>weak neurotoxin</v>
          </cell>
          <cell r="H23">
            <v>18616649776</v>
          </cell>
        </row>
        <row r="24">
          <cell r="A24" t="str">
            <v>long-chain neurotoxin</v>
          </cell>
          <cell r="B24">
            <v>4466052984</v>
          </cell>
          <cell r="D24" t="str">
            <v>long-chain neurotoxin</v>
          </cell>
          <cell r="E24">
            <v>2620740064</v>
          </cell>
          <cell r="G24" t="str">
            <v>long-chain neurotoxin</v>
          </cell>
          <cell r="H24">
            <v>3655520032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8D12C-7B35-4F49-A2A8-D745FC0F9060}">
  <dimension ref="A1:BC299"/>
  <sheetViews>
    <sheetView tabSelected="1" topLeftCell="A31" zoomScale="90" zoomScaleNormal="90" workbookViewId="0">
      <selection activeCell="D67" sqref="D67"/>
    </sheetView>
  </sheetViews>
  <sheetFormatPr defaultRowHeight="15" x14ac:dyDescent="0.25"/>
  <cols>
    <col min="1" max="1" width="19.7109375" bestFit="1" customWidth="1"/>
    <col min="2" max="2" width="23" customWidth="1"/>
    <col min="3" max="3" width="18.42578125" customWidth="1"/>
    <col min="4" max="4" width="19.85546875" customWidth="1"/>
    <col min="5" max="5" width="20.85546875" customWidth="1"/>
    <col min="6" max="6" width="22.28515625" customWidth="1"/>
    <col min="7" max="7" width="23" customWidth="1"/>
    <col min="8" max="8" width="17.5703125" customWidth="1"/>
    <col min="9" max="10" width="15.140625" bestFit="1" customWidth="1"/>
    <col min="11" max="11" width="21.28515625" customWidth="1"/>
    <col min="12" max="12" width="15.140625" bestFit="1" customWidth="1"/>
    <col min="13" max="13" width="19" customWidth="1"/>
    <col min="14" max="14" width="33.140625" customWidth="1"/>
    <col min="15" max="15" width="15.140625" bestFit="1" customWidth="1"/>
    <col min="16" max="16" width="108.42578125" customWidth="1"/>
    <col min="17" max="17" width="108.140625" customWidth="1"/>
    <col min="18" max="18" width="17.42578125" customWidth="1"/>
    <col min="19" max="19" width="19.140625" customWidth="1"/>
    <col min="20" max="20" width="19.7109375" customWidth="1"/>
    <col min="21" max="21" width="16.85546875" customWidth="1"/>
    <col min="22" max="22" width="21" hidden="1" customWidth="1"/>
    <col min="23" max="23" width="12.140625" hidden="1" customWidth="1"/>
    <col min="24" max="24" width="21" hidden="1" customWidth="1"/>
    <col min="25" max="25" width="13.42578125" hidden="1" customWidth="1"/>
    <col min="26" max="29" width="81.140625" hidden="1" customWidth="1"/>
    <col min="30" max="30" width="80" hidden="1" customWidth="1"/>
    <col min="31" max="31" width="12.140625" bestFit="1" customWidth="1"/>
    <col min="32" max="32" width="22.7109375" hidden="1" customWidth="1"/>
    <col min="33" max="33" width="15.85546875" hidden="1" customWidth="1"/>
    <col min="34" max="34" width="22" hidden="1" customWidth="1"/>
    <col min="35" max="35" width="35.42578125" hidden="1" customWidth="1"/>
    <col min="36" max="36" width="28.85546875" hidden="1" customWidth="1"/>
    <col min="37" max="37" width="16.85546875" hidden="1" customWidth="1"/>
    <col min="38" max="39" width="12.140625" hidden="1" customWidth="1"/>
    <col min="40" max="40" width="14.140625" hidden="1" customWidth="1"/>
    <col min="41" max="41" width="13.85546875" hidden="1" customWidth="1"/>
    <col min="42" max="42" width="12.7109375" hidden="1" customWidth="1"/>
    <col min="43" max="43" width="12.140625" hidden="1" customWidth="1"/>
    <col min="44" max="45" width="81.140625" hidden="1" customWidth="1"/>
    <col min="46" max="46" width="12.140625" style="3" hidden="1" customWidth="1"/>
    <col min="47" max="47" width="96.42578125" customWidth="1"/>
    <col min="48" max="48" width="58.5703125" customWidth="1"/>
    <col min="49" max="49" width="19.7109375" customWidth="1"/>
    <col min="50" max="50" width="126" customWidth="1"/>
    <col min="51" max="51" width="12.140625" customWidth="1"/>
    <col min="53" max="53" width="7.42578125" customWidth="1"/>
    <col min="54" max="55" width="18" customWidth="1"/>
    <col min="56" max="56" width="17.28515625" customWidth="1"/>
    <col min="57" max="57" width="16" customWidth="1"/>
    <col min="58" max="58" width="17" customWidth="1"/>
    <col min="60" max="60" width="18.140625" customWidth="1"/>
    <col min="61" max="61" width="16.28515625" customWidth="1"/>
    <col min="63" max="63" width="14.85546875" customWidth="1"/>
    <col min="64" max="64" width="14.7109375" bestFit="1" customWidth="1"/>
    <col min="66" max="66" width="18.42578125" customWidth="1"/>
    <col min="67" max="67" width="21.28515625" customWidth="1"/>
    <col min="70" max="70" width="14.7109375" bestFit="1" customWidth="1"/>
  </cols>
  <sheetData>
    <row r="1" spans="1:4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/>
      <c r="AC1" s="1" t="s">
        <v>15</v>
      </c>
      <c r="AR1" s="2"/>
    </row>
    <row r="2" spans="1:46" x14ac:dyDescent="0.25">
      <c r="A2" s="3">
        <v>2217929984</v>
      </c>
      <c r="B2" s="3">
        <v>0</v>
      </c>
      <c r="C2" s="3">
        <v>0</v>
      </c>
      <c r="D2" s="3" t="s">
        <v>16</v>
      </c>
      <c r="E2" s="3" t="s">
        <v>17</v>
      </c>
      <c r="F2" s="3" t="s">
        <v>18</v>
      </c>
      <c r="G2" s="3" t="s">
        <v>19</v>
      </c>
      <c r="H2" s="3" t="s">
        <v>20</v>
      </c>
      <c r="I2" s="3" t="s">
        <v>21</v>
      </c>
      <c r="J2" s="3" t="s">
        <v>22</v>
      </c>
      <c r="K2" s="3" t="s">
        <v>23</v>
      </c>
      <c r="L2" s="3" t="s">
        <v>24</v>
      </c>
      <c r="M2" s="3" t="s">
        <v>25</v>
      </c>
      <c r="N2" s="3" t="s">
        <v>26</v>
      </c>
      <c r="O2" s="3" t="s">
        <v>27</v>
      </c>
      <c r="P2" s="3"/>
      <c r="AR2" s="3"/>
      <c r="AT2"/>
    </row>
    <row r="3" spans="1:46" x14ac:dyDescent="0.25">
      <c r="A3" s="3">
        <v>1355200000</v>
      </c>
      <c r="B3" s="3">
        <v>0</v>
      </c>
      <c r="C3" s="3">
        <v>0</v>
      </c>
      <c r="D3" s="3" t="s">
        <v>28</v>
      </c>
      <c r="E3" s="3" t="s">
        <v>17</v>
      </c>
      <c r="F3" s="3" t="s">
        <v>18</v>
      </c>
      <c r="G3" s="3" t="s">
        <v>29</v>
      </c>
      <c r="H3" s="3" t="s">
        <v>30</v>
      </c>
      <c r="I3" s="3" t="s">
        <v>31</v>
      </c>
      <c r="J3" s="3" t="s">
        <v>31</v>
      </c>
      <c r="K3" s="3" t="s">
        <v>32</v>
      </c>
      <c r="L3" s="3" t="s">
        <v>33</v>
      </c>
      <c r="M3" s="3" t="s">
        <v>25</v>
      </c>
      <c r="N3" s="3" t="s">
        <v>34</v>
      </c>
      <c r="O3" s="3" t="s">
        <v>27</v>
      </c>
      <c r="P3" s="3"/>
      <c r="AC3" t="s">
        <v>26</v>
      </c>
      <c r="AR3" s="3"/>
      <c r="AT3"/>
    </row>
    <row r="4" spans="1:46" x14ac:dyDescent="0.25">
      <c r="A4" s="3">
        <v>892923000</v>
      </c>
      <c r="B4" s="3">
        <v>2620740064</v>
      </c>
      <c r="C4" s="3">
        <v>3655520032</v>
      </c>
      <c r="D4" s="3" t="s">
        <v>35</v>
      </c>
      <c r="E4" s="3" t="s">
        <v>36</v>
      </c>
      <c r="F4" s="3" t="s">
        <v>37</v>
      </c>
      <c r="G4" s="3" t="s">
        <v>19</v>
      </c>
      <c r="H4" s="3" t="s">
        <v>20</v>
      </c>
      <c r="I4" s="3" t="s">
        <v>38</v>
      </c>
      <c r="J4" s="3" t="s">
        <v>38</v>
      </c>
      <c r="K4" s="3" t="s">
        <v>39</v>
      </c>
      <c r="L4" s="3" t="s">
        <v>40</v>
      </c>
      <c r="M4" s="3" t="s">
        <v>25</v>
      </c>
      <c r="N4" s="3" t="s">
        <v>41</v>
      </c>
      <c r="O4" s="3" t="s">
        <v>27</v>
      </c>
      <c r="P4" s="3"/>
      <c r="AR4" s="3"/>
      <c r="AT4"/>
    </row>
    <row r="5" spans="1:46" x14ac:dyDescent="0.25">
      <c r="A5" s="3">
        <v>535662000</v>
      </c>
      <c r="B5" s="3">
        <v>0</v>
      </c>
      <c r="C5" s="3">
        <v>118068000</v>
      </c>
      <c r="D5" s="3" t="s">
        <v>42</v>
      </c>
      <c r="E5" s="3" t="s">
        <v>43</v>
      </c>
      <c r="F5" s="3" t="s">
        <v>44</v>
      </c>
      <c r="G5" s="3" t="s">
        <v>45</v>
      </c>
      <c r="H5" s="3" t="s">
        <v>30</v>
      </c>
      <c r="I5" s="3" t="s">
        <v>46</v>
      </c>
      <c r="J5" s="3" t="s">
        <v>46</v>
      </c>
      <c r="K5" s="3" t="s">
        <v>47</v>
      </c>
      <c r="L5" s="3" t="s">
        <v>48</v>
      </c>
      <c r="M5" s="3" t="s">
        <v>25</v>
      </c>
      <c r="N5" s="3" t="s">
        <v>49</v>
      </c>
      <c r="O5" s="3" t="s">
        <v>50</v>
      </c>
      <c r="P5" s="3"/>
      <c r="AC5" t="s">
        <v>34</v>
      </c>
      <c r="AR5" s="3"/>
      <c r="AT5"/>
    </row>
    <row r="6" spans="1:46" x14ac:dyDescent="0.25">
      <c r="A6" s="3">
        <v>5468520000</v>
      </c>
      <c r="B6" s="3">
        <v>2792450</v>
      </c>
      <c r="C6" s="3">
        <v>0</v>
      </c>
      <c r="D6" s="3" t="s">
        <v>51</v>
      </c>
      <c r="E6" s="3" t="s">
        <v>36</v>
      </c>
      <c r="F6" s="3" t="s">
        <v>37</v>
      </c>
      <c r="G6" s="3" t="s">
        <v>29</v>
      </c>
      <c r="H6" s="3" t="s">
        <v>30</v>
      </c>
      <c r="I6" s="3" t="s">
        <v>52</v>
      </c>
      <c r="J6" s="3" t="s">
        <v>53</v>
      </c>
      <c r="K6" s="3" t="s">
        <v>54</v>
      </c>
      <c r="L6" s="3" t="s">
        <v>55</v>
      </c>
      <c r="M6" s="3" t="s">
        <v>25</v>
      </c>
      <c r="N6" s="3" t="s">
        <v>56</v>
      </c>
      <c r="O6" s="3" t="s">
        <v>50</v>
      </c>
      <c r="P6" s="3"/>
      <c r="AC6" t="s">
        <v>57</v>
      </c>
      <c r="AR6" s="3"/>
      <c r="AT6"/>
    </row>
    <row r="7" spans="1:46" x14ac:dyDescent="0.25">
      <c r="A7" s="3">
        <v>1499199968</v>
      </c>
      <c r="B7" s="3">
        <v>0</v>
      </c>
      <c r="C7" s="3">
        <v>0</v>
      </c>
      <c r="D7" s="3" t="s">
        <v>58</v>
      </c>
      <c r="E7" s="3" t="s">
        <v>59</v>
      </c>
      <c r="F7" s="3" t="s">
        <v>60</v>
      </c>
      <c r="G7" s="3" t="s">
        <v>61</v>
      </c>
      <c r="H7" s="3" t="s">
        <v>30</v>
      </c>
      <c r="I7" s="3" t="s">
        <v>62</v>
      </c>
      <c r="J7" s="3" t="s">
        <v>62</v>
      </c>
      <c r="K7" s="3" t="s">
        <v>63</v>
      </c>
      <c r="L7" s="3" t="s">
        <v>64</v>
      </c>
      <c r="M7" s="3" t="s">
        <v>25</v>
      </c>
      <c r="N7" s="3" t="s">
        <v>65</v>
      </c>
      <c r="O7" s="3" t="s">
        <v>50</v>
      </c>
      <c r="P7" s="3"/>
      <c r="AC7" t="s">
        <v>66</v>
      </c>
      <c r="AR7" s="3"/>
      <c r="AT7"/>
    </row>
    <row r="8" spans="1:46" x14ac:dyDescent="0.25">
      <c r="A8" s="3">
        <v>3658240000</v>
      </c>
      <c r="B8" s="3">
        <v>3099189952</v>
      </c>
      <c r="C8" s="3">
        <v>1596310016</v>
      </c>
      <c r="D8" s="3" t="s">
        <v>67</v>
      </c>
      <c r="E8" s="3" t="s">
        <v>36</v>
      </c>
      <c r="F8" s="3" t="s">
        <v>37</v>
      </c>
      <c r="G8" s="3" t="s">
        <v>68</v>
      </c>
      <c r="H8" s="3" t="s">
        <v>20</v>
      </c>
      <c r="I8" s="3" t="s">
        <v>69</v>
      </c>
      <c r="J8" s="3" t="s">
        <v>69</v>
      </c>
      <c r="K8" s="3" t="s">
        <v>70</v>
      </c>
      <c r="L8" s="3" t="s">
        <v>71</v>
      </c>
      <c r="M8" s="3" t="s">
        <v>25</v>
      </c>
      <c r="N8" s="3" t="s">
        <v>72</v>
      </c>
      <c r="O8" s="3" t="s">
        <v>50</v>
      </c>
      <c r="P8" s="3"/>
      <c r="AC8" t="s">
        <v>49</v>
      </c>
      <c r="AR8" s="3"/>
      <c r="AT8"/>
    </row>
    <row r="9" spans="1:46" x14ac:dyDescent="0.25">
      <c r="A9" s="3">
        <v>656216016</v>
      </c>
      <c r="B9" s="3">
        <v>0</v>
      </c>
      <c r="C9" s="3">
        <v>0</v>
      </c>
      <c r="D9" s="3" t="s">
        <v>73</v>
      </c>
      <c r="E9" s="3" t="s">
        <v>36</v>
      </c>
      <c r="F9" s="3" t="s">
        <v>37</v>
      </c>
      <c r="G9" s="3" t="s">
        <v>19</v>
      </c>
      <c r="H9" s="3" t="s">
        <v>20</v>
      </c>
      <c r="I9" s="3" t="s">
        <v>74</v>
      </c>
      <c r="J9" s="3" t="s">
        <v>75</v>
      </c>
      <c r="K9" s="3" t="s">
        <v>76</v>
      </c>
      <c r="L9" s="3" t="s">
        <v>77</v>
      </c>
      <c r="M9" s="3" t="s">
        <v>25</v>
      </c>
      <c r="N9" s="3" t="s">
        <v>78</v>
      </c>
      <c r="O9" s="3" t="s">
        <v>50</v>
      </c>
      <c r="P9" s="3"/>
      <c r="AC9" t="s">
        <v>79</v>
      </c>
      <c r="AR9" s="3"/>
      <c r="AT9"/>
    </row>
    <row r="10" spans="1:46" x14ac:dyDescent="0.25">
      <c r="A10" s="3">
        <v>640440000</v>
      </c>
      <c r="B10" s="3">
        <v>0</v>
      </c>
      <c r="C10" s="3">
        <v>0</v>
      </c>
      <c r="D10" s="3" t="s">
        <v>80</v>
      </c>
      <c r="E10" s="3" t="s">
        <v>36</v>
      </c>
      <c r="F10" s="3" t="s">
        <v>37</v>
      </c>
      <c r="G10" s="3" t="s">
        <v>68</v>
      </c>
      <c r="H10" s="3" t="s">
        <v>20</v>
      </c>
      <c r="I10" s="3" t="s">
        <v>81</v>
      </c>
      <c r="J10" s="3" t="s">
        <v>81</v>
      </c>
      <c r="K10" s="3" t="s">
        <v>82</v>
      </c>
      <c r="L10" s="3" t="s">
        <v>83</v>
      </c>
      <c r="M10" s="3" t="s">
        <v>25</v>
      </c>
      <c r="N10" s="3" t="s">
        <v>84</v>
      </c>
      <c r="O10" s="3" t="s">
        <v>50</v>
      </c>
      <c r="P10" s="3"/>
      <c r="AC10" t="s">
        <v>85</v>
      </c>
      <c r="AR10" s="3"/>
      <c r="AT10"/>
    </row>
    <row r="11" spans="1:46" x14ac:dyDescent="0.25">
      <c r="A11" s="3">
        <v>70393600000</v>
      </c>
      <c r="B11" s="3">
        <v>66925401088</v>
      </c>
      <c r="C11" s="3">
        <v>55838700544</v>
      </c>
      <c r="D11" s="3" t="s">
        <v>86</v>
      </c>
      <c r="E11" s="3" t="s">
        <v>17</v>
      </c>
      <c r="F11" s="3" t="s">
        <v>18</v>
      </c>
      <c r="G11" s="3" t="s">
        <v>29</v>
      </c>
      <c r="H11" s="3" t="s">
        <v>30</v>
      </c>
      <c r="I11" s="3" t="s">
        <v>87</v>
      </c>
      <c r="J11" s="3" t="s">
        <v>88</v>
      </c>
      <c r="K11" s="3" t="s">
        <v>89</v>
      </c>
      <c r="L11" s="3" t="s">
        <v>90</v>
      </c>
      <c r="M11" s="3" t="s">
        <v>25</v>
      </c>
      <c r="N11" s="3" t="s">
        <v>91</v>
      </c>
      <c r="O11" s="3" t="s">
        <v>50</v>
      </c>
      <c r="P11" s="3"/>
      <c r="AC11" t="s">
        <v>92</v>
      </c>
      <c r="AR11" s="3"/>
      <c r="AT11"/>
    </row>
    <row r="12" spans="1:46" x14ac:dyDescent="0.25">
      <c r="A12" s="3">
        <v>10925736712</v>
      </c>
      <c r="B12" s="3">
        <v>0</v>
      </c>
      <c r="C12" s="3">
        <v>0</v>
      </c>
      <c r="D12" s="3" t="s">
        <v>28</v>
      </c>
      <c r="E12" s="3" t="s">
        <v>17</v>
      </c>
      <c r="F12" s="3" t="s">
        <v>18</v>
      </c>
      <c r="G12" s="3" t="s">
        <v>93</v>
      </c>
      <c r="H12" s="3" t="s">
        <v>30</v>
      </c>
      <c r="I12" s="3" t="s">
        <v>94</v>
      </c>
      <c r="J12" s="3" t="s">
        <v>94</v>
      </c>
      <c r="K12" s="3" t="s">
        <v>95</v>
      </c>
      <c r="L12" s="3" t="s">
        <v>96</v>
      </c>
      <c r="M12" s="3" t="s">
        <v>25</v>
      </c>
      <c r="N12" s="3" t="s">
        <v>92</v>
      </c>
      <c r="O12" s="3" t="s">
        <v>50</v>
      </c>
      <c r="P12" s="3"/>
      <c r="AC12" t="s">
        <v>91</v>
      </c>
      <c r="AR12" s="3"/>
      <c r="AT12"/>
    </row>
    <row r="13" spans="1:46" x14ac:dyDescent="0.25">
      <c r="A13" s="3">
        <v>2804600000</v>
      </c>
      <c r="B13" s="3">
        <v>0</v>
      </c>
      <c r="C13" s="3">
        <v>0</v>
      </c>
      <c r="D13" s="3" t="s">
        <v>97</v>
      </c>
      <c r="E13" s="3" t="s">
        <v>17</v>
      </c>
      <c r="F13" s="3" t="s">
        <v>18</v>
      </c>
      <c r="G13" s="3" t="s">
        <v>29</v>
      </c>
      <c r="H13" s="3" t="s">
        <v>30</v>
      </c>
      <c r="I13" s="3" t="s">
        <v>98</v>
      </c>
      <c r="J13" s="3" t="s">
        <v>98</v>
      </c>
      <c r="K13" s="3" t="s">
        <v>99</v>
      </c>
      <c r="L13" s="3" t="s">
        <v>100</v>
      </c>
      <c r="M13" s="3" t="s">
        <v>25</v>
      </c>
      <c r="N13" s="3" t="s">
        <v>79</v>
      </c>
      <c r="O13" s="3" t="s">
        <v>50</v>
      </c>
      <c r="P13" s="3"/>
      <c r="AC13" t="s">
        <v>101</v>
      </c>
      <c r="AR13" s="3"/>
      <c r="AT13"/>
    </row>
    <row r="14" spans="1:46" x14ac:dyDescent="0.25">
      <c r="A14" s="3">
        <v>775950000</v>
      </c>
      <c r="B14" s="3">
        <v>0</v>
      </c>
      <c r="C14" s="3">
        <v>333905000</v>
      </c>
      <c r="D14" s="3" t="s">
        <v>97</v>
      </c>
      <c r="E14" s="3" t="s">
        <v>17</v>
      </c>
      <c r="F14" s="3" t="s">
        <v>18</v>
      </c>
      <c r="G14" s="3" t="s">
        <v>29</v>
      </c>
      <c r="H14" s="3" t="s">
        <v>30</v>
      </c>
      <c r="I14" s="3" t="s">
        <v>102</v>
      </c>
      <c r="J14" s="3" t="s">
        <v>102</v>
      </c>
      <c r="K14" s="3" t="s">
        <v>103</v>
      </c>
      <c r="L14" s="3" t="s">
        <v>104</v>
      </c>
      <c r="M14" s="3" t="s">
        <v>25</v>
      </c>
      <c r="N14" s="3" t="s">
        <v>105</v>
      </c>
      <c r="O14" s="3" t="s">
        <v>50</v>
      </c>
      <c r="P14" s="3"/>
      <c r="AC14" t="s">
        <v>65</v>
      </c>
      <c r="AR14" s="3"/>
      <c r="AT14"/>
    </row>
    <row r="15" spans="1:46" x14ac:dyDescent="0.25">
      <c r="A15" s="3">
        <v>523898000</v>
      </c>
      <c r="B15" s="3">
        <v>0</v>
      </c>
      <c r="C15" s="3">
        <v>0</v>
      </c>
      <c r="D15" s="3" t="s">
        <v>28</v>
      </c>
      <c r="E15" s="3" t="s">
        <v>17</v>
      </c>
      <c r="F15" s="3" t="s">
        <v>18</v>
      </c>
      <c r="G15" s="3" t="s">
        <v>29</v>
      </c>
      <c r="H15" s="3" t="s">
        <v>30</v>
      </c>
      <c r="I15" s="3" t="s">
        <v>106</v>
      </c>
      <c r="J15" s="3" t="s">
        <v>106</v>
      </c>
      <c r="K15" s="3" t="s">
        <v>107</v>
      </c>
      <c r="L15" s="3" t="s">
        <v>108</v>
      </c>
      <c r="M15" s="3" t="s">
        <v>25</v>
      </c>
      <c r="N15" s="3" t="s">
        <v>85</v>
      </c>
      <c r="O15" s="3" t="s">
        <v>50</v>
      </c>
      <c r="P15" s="3"/>
      <c r="AC15" t="s">
        <v>84</v>
      </c>
      <c r="AR15" s="3"/>
      <c r="AT15"/>
    </row>
    <row r="16" spans="1:46" x14ac:dyDescent="0.25">
      <c r="A16" s="3">
        <v>186094000</v>
      </c>
      <c r="B16" s="3">
        <v>0</v>
      </c>
      <c r="C16" s="3">
        <v>0</v>
      </c>
      <c r="D16" s="3" t="s">
        <v>73</v>
      </c>
      <c r="E16" s="3" t="s">
        <v>36</v>
      </c>
      <c r="F16" s="3" t="s">
        <v>37</v>
      </c>
      <c r="G16" s="3" t="s">
        <v>45</v>
      </c>
      <c r="H16" s="3" t="s">
        <v>30</v>
      </c>
      <c r="I16" s="3" t="s">
        <v>109</v>
      </c>
      <c r="J16" s="3" t="s">
        <v>109</v>
      </c>
      <c r="K16" s="3" t="s">
        <v>110</v>
      </c>
      <c r="L16" s="3" t="s">
        <v>111</v>
      </c>
      <c r="M16" s="3" t="s">
        <v>25</v>
      </c>
      <c r="N16" s="3" t="s">
        <v>15</v>
      </c>
      <c r="O16" s="3" t="s">
        <v>50</v>
      </c>
      <c r="P16" s="3"/>
      <c r="AC16" t="s">
        <v>56</v>
      </c>
      <c r="AR16" s="3"/>
      <c r="AT16"/>
    </row>
    <row r="17" spans="1:46" x14ac:dyDescent="0.25">
      <c r="A17" s="3">
        <v>0</v>
      </c>
      <c r="B17" s="3">
        <v>14004310144</v>
      </c>
      <c r="C17" s="3">
        <v>0</v>
      </c>
      <c r="D17" s="3" t="s">
        <v>28</v>
      </c>
      <c r="E17" s="3" t="s">
        <v>17</v>
      </c>
      <c r="F17" s="3" t="s">
        <v>18</v>
      </c>
      <c r="G17" s="3" t="s">
        <v>29</v>
      </c>
      <c r="H17" s="3" t="s">
        <v>30</v>
      </c>
      <c r="I17" s="3" t="s">
        <v>112</v>
      </c>
      <c r="J17" s="3" t="s">
        <v>112</v>
      </c>
      <c r="K17" s="3" t="s">
        <v>113</v>
      </c>
      <c r="L17" s="3" t="s">
        <v>114</v>
      </c>
      <c r="M17" s="3" t="s">
        <v>25</v>
      </c>
      <c r="N17" s="3" t="s">
        <v>101</v>
      </c>
      <c r="O17" s="3" t="s">
        <v>50</v>
      </c>
      <c r="P17" s="3"/>
      <c r="AC17" t="s">
        <v>115</v>
      </c>
      <c r="AR17" s="3"/>
      <c r="AT17"/>
    </row>
    <row r="18" spans="1:46" x14ac:dyDescent="0.25">
      <c r="A18" s="3">
        <v>15858400128</v>
      </c>
      <c r="B18" s="3">
        <v>6771040128</v>
      </c>
      <c r="C18" s="3">
        <v>16082999808</v>
      </c>
      <c r="D18" s="3" t="s">
        <v>116</v>
      </c>
      <c r="E18" s="3" t="s">
        <v>36</v>
      </c>
      <c r="F18" s="3" t="s">
        <v>37</v>
      </c>
      <c r="G18" s="3" t="s">
        <v>29</v>
      </c>
      <c r="H18" s="3" t="s">
        <v>30</v>
      </c>
      <c r="I18" s="3" t="s">
        <v>117</v>
      </c>
      <c r="J18" s="3" t="s">
        <v>117</v>
      </c>
      <c r="K18" s="3" t="s">
        <v>118</v>
      </c>
      <c r="L18" s="3" t="s">
        <v>119</v>
      </c>
      <c r="M18" s="3" t="s">
        <v>25</v>
      </c>
      <c r="N18" s="3" t="s">
        <v>66</v>
      </c>
      <c r="O18" s="3" t="s">
        <v>120</v>
      </c>
      <c r="P18" s="3"/>
      <c r="AC18" t="s">
        <v>105</v>
      </c>
      <c r="AR18" s="3"/>
      <c r="AT18"/>
    </row>
    <row r="19" spans="1:46" x14ac:dyDescent="0.25">
      <c r="A19" s="3">
        <v>6634800000</v>
      </c>
      <c r="B19" s="3">
        <v>4291550080</v>
      </c>
      <c r="C19" s="3">
        <v>2533649968</v>
      </c>
      <c r="D19" s="3" t="s">
        <v>121</v>
      </c>
      <c r="E19" s="3" t="s">
        <v>122</v>
      </c>
      <c r="F19" s="3" t="s">
        <v>123</v>
      </c>
      <c r="G19" s="3" t="s">
        <v>19</v>
      </c>
      <c r="H19" s="3" t="s">
        <v>20</v>
      </c>
      <c r="I19" s="3" t="s">
        <v>124</v>
      </c>
      <c r="J19" s="3" t="s">
        <v>125</v>
      </c>
      <c r="K19" s="3" t="s">
        <v>126</v>
      </c>
      <c r="L19" s="3" t="s">
        <v>127</v>
      </c>
      <c r="M19" s="3" t="s">
        <v>25</v>
      </c>
      <c r="N19" s="3" t="s">
        <v>57</v>
      </c>
      <c r="O19" s="3" t="s">
        <v>120</v>
      </c>
      <c r="P19" s="3"/>
      <c r="AC19" t="s">
        <v>78</v>
      </c>
      <c r="AR19" s="3"/>
      <c r="AT19"/>
    </row>
    <row r="20" spans="1:46" x14ac:dyDescent="0.25">
      <c r="P20" s="3"/>
      <c r="AC20" t="s">
        <v>41</v>
      </c>
      <c r="AR20" s="3"/>
      <c r="AT20"/>
    </row>
    <row r="21" spans="1:46" x14ac:dyDescent="0.25">
      <c r="A21" s="2"/>
      <c r="B21" s="2" t="s">
        <v>128</v>
      </c>
      <c r="C21" s="2"/>
      <c r="D21" s="2"/>
      <c r="E21" s="2" t="s">
        <v>129</v>
      </c>
      <c r="F21" s="2"/>
      <c r="G21" s="2"/>
      <c r="H21" s="2" t="s">
        <v>130</v>
      </c>
      <c r="P21" s="3"/>
      <c r="AR21" s="3"/>
      <c r="AT21"/>
    </row>
    <row r="22" spans="1:46" x14ac:dyDescent="0.25">
      <c r="A22" s="2" t="s">
        <v>50</v>
      </c>
      <c r="B22" s="3">
        <v>98068156696</v>
      </c>
      <c r="C22" s="3"/>
      <c r="D22" s="2" t="s">
        <v>50</v>
      </c>
      <c r="E22" s="3">
        <v>84031693634</v>
      </c>
      <c r="F22" s="3"/>
      <c r="G22" s="2" t="s">
        <v>50</v>
      </c>
      <c r="H22" s="3">
        <v>57886983560</v>
      </c>
      <c r="I22" s="3"/>
      <c r="J22" s="3"/>
      <c r="K22" s="3"/>
      <c r="L22" s="3"/>
      <c r="M22" s="3"/>
      <c r="N22" s="3"/>
      <c r="O22" s="3"/>
      <c r="P22" s="3"/>
      <c r="Q22" s="3"/>
      <c r="AS22" s="3"/>
      <c r="AT22"/>
    </row>
    <row r="23" spans="1:46" x14ac:dyDescent="0.25">
      <c r="A23" s="2" t="s">
        <v>120</v>
      </c>
      <c r="B23" s="3">
        <v>22493200128</v>
      </c>
      <c r="C23" s="3"/>
      <c r="D23" s="2" t="s">
        <v>120</v>
      </c>
      <c r="E23" s="3">
        <v>11062590208</v>
      </c>
      <c r="F23" s="3"/>
      <c r="G23" s="2" t="s">
        <v>120</v>
      </c>
      <c r="H23" s="3">
        <v>18616649776</v>
      </c>
      <c r="I23" s="3"/>
      <c r="J23" s="3"/>
      <c r="K23" s="3"/>
      <c r="L23" s="3"/>
      <c r="M23" s="3"/>
      <c r="N23" s="3"/>
      <c r="O23" s="3"/>
      <c r="P23" s="3"/>
      <c r="Q23" s="3"/>
      <c r="R23" s="3"/>
    </row>
    <row r="24" spans="1:46" x14ac:dyDescent="0.25">
      <c r="A24" s="2" t="s">
        <v>27</v>
      </c>
      <c r="B24" s="3">
        <v>4466052984</v>
      </c>
      <c r="C24" s="3"/>
      <c r="D24" s="2" t="s">
        <v>27</v>
      </c>
      <c r="E24" s="3">
        <v>2620740064</v>
      </c>
      <c r="F24" s="3"/>
      <c r="G24" s="2" t="s">
        <v>27</v>
      </c>
      <c r="H24" s="3">
        <v>3655520032</v>
      </c>
      <c r="I24" s="2"/>
      <c r="J24" s="2"/>
      <c r="K24" s="2"/>
      <c r="L24" s="3"/>
      <c r="M24" s="3"/>
      <c r="N24" s="3"/>
      <c r="O24" s="3"/>
      <c r="P24" s="3" t="s">
        <v>128</v>
      </c>
      <c r="Q24" s="3"/>
      <c r="R24" s="3"/>
    </row>
    <row r="25" spans="1:46" x14ac:dyDescent="0.25">
      <c r="A25" s="2"/>
      <c r="B25" s="3"/>
      <c r="C25" s="3"/>
      <c r="D25" s="3"/>
      <c r="E25" s="3"/>
      <c r="F25" s="3"/>
      <c r="G25" s="3"/>
      <c r="H25" s="3"/>
      <c r="I25" s="3"/>
      <c r="J25" s="3"/>
      <c r="L25" s="3"/>
      <c r="M25" s="3"/>
      <c r="N25" s="3"/>
      <c r="O25" s="3"/>
      <c r="P25" s="3"/>
      <c r="Q25" s="3"/>
      <c r="R25" s="3"/>
    </row>
    <row r="26" spans="1:46" x14ac:dyDescent="0.25">
      <c r="A26" s="2" t="s">
        <v>131</v>
      </c>
      <c r="B26" s="3">
        <f>SUM(B22:B24)</f>
        <v>125027409808</v>
      </c>
      <c r="C26" s="3"/>
      <c r="D26" s="3"/>
      <c r="E26" s="3">
        <f>SUM(E22:E24)</f>
        <v>97715023906</v>
      </c>
      <c r="F26" s="3"/>
      <c r="G26" s="3"/>
      <c r="H26" s="3">
        <f>SUM(H22:H24)</f>
        <v>80159153368</v>
      </c>
      <c r="I26" s="3"/>
      <c r="J26" s="3"/>
      <c r="K26" s="3"/>
      <c r="L26" s="3"/>
      <c r="M26" s="3"/>
      <c r="N26" s="3"/>
      <c r="O26" s="3"/>
      <c r="P26" s="3"/>
      <c r="Q26" s="3"/>
      <c r="R26" s="3"/>
    </row>
    <row r="27" spans="1:46" x14ac:dyDescent="0.25">
      <c r="A27" s="3"/>
      <c r="B27" s="3"/>
      <c r="C27" s="3"/>
      <c r="D27" s="2"/>
      <c r="E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</row>
    <row r="28" spans="1:46" x14ac:dyDescent="0.25">
      <c r="A28" s="3"/>
      <c r="B28" s="3"/>
      <c r="C28" s="3"/>
      <c r="D28" s="2"/>
      <c r="E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</row>
    <row r="29" spans="1:46" x14ac:dyDescent="0.25">
      <c r="A29" s="3"/>
      <c r="B29" s="3"/>
      <c r="C29" s="3"/>
      <c r="D29" s="2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</row>
    <row r="30" spans="1:46" x14ac:dyDescent="0.25">
      <c r="A30" s="3"/>
      <c r="B30" s="3"/>
      <c r="C30" s="3"/>
      <c r="D30" s="2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</row>
    <row r="31" spans="1:46" x14ac:dyDescent="0.25">
      <c r="A31" s="3"/>
      <c r="B31" s="3"/>
      <c r="C31" s="3"/>
      <c r="D31" s="2"/>
      <c r="E31" s="3"/>
      <c r="F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</row>
    <row r="32" spans="1:46" x14ac:dyDescent="0.25">
      <c r="A32" s="3"/>
      <c r="B32" s="3"/>
      <c r="C32" s="3"/>
      <c r="D32" s="2"/>
      <c r="E32" s="3"/>
      <c r="F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</row>
    <row r="33" spans="1:18" x14ac:dyDescent="0.25">
      <c r="A33" s="3"/>
      <c r="B33" s="3"/>
      <c r="C33" s="3"/>
      <c r="D33" s="2"/>
      <c r="E33" s="3"/>
      <c r="F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</row>
    <row r="34" spans="1:18" x14ac:dyDescent="0.25">
      <c r="A34" s="3"/>
      <c r="B34" s="3"/>
      <c r="C34" s="3"/>
      <c r="D34" s="2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</row>
    <row r="35" spans="1:18" x14ac:dyDescent="0.25">
      <c r="A35" s="3"/>
      <c r="B35" s="3"/>
      <c r="C35" s="3"/>
      <c r="D35" s="2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</row>
    <row r="36" spans="1:18" x14ac:dyDescent="0.25">
      <c r="A36" s="3"/>
      <c r="B36" s="3"/>
      <c r="C36" s="3"/>
      <c r="L36" s="3"/>
      <c r="M36" s="3"/>
      <c r="N36" s="3"/>
      <c r="O36" s="3"/>
      <c r="P36" s="3"/>
      <c r="Q36" s="3"/>
      <c r="R36" s="3"/>
    </row>
    <row r="37" spans="1:18" x14ac:dyDescent="0.25">
      <c r="A37" s="3"/>
      <c r="B37" s="3"/>
      <c r="C37" s="3"/>
      <c r="L37" s="3"/>
      <c r="M37" s="3"/>
      <c r="N37" s="3"/>
      <c r="O37" s="3"/>
      <c r="P37" s="3"/>
      <c r="Q37" s="3"/>
      <c r="R37" s="3"/>
    </row>
    <row r="38" spans="1:18" x14ac:dyDescent="0.25">
      <c r="A38" s="3"/>
      <c r="B38" s="3"/>
      <c r="C38" s="3"/>
      <c r="Q38" s="3"/>
      <c r="R38" s="3"/>
    </row>
    <row r="39" spans="1:18" x14ac:dyDescent="0.25">
      <c r="A39" s="3"/>
      <c r="B39" s="3"/>
      <c r="C39" s="3"/>
      <c r="L39" s="3"/>
      <c r="M39" s="3"/>
      <c r="N39" s="3"/>
      <c r="O39" s="3"/>
      <c r="P39" s="3"/>
      <c r="Q39" s="3"/>
      <c r="R39" s="3"/>
    </row>
    <row r="40" spans="1:18" x14ac:dyDescent="0.25">
      <c r="A40" s="3"/>
      <c r="B40" s="3"/>
      <c r="C40" s="3"/>
      <c r="L40" s="3"/>
      <c r="M40" s="3"/>
      <c r="N40" s="3"/>
      <c r="O40" s="3"/>
      <c r="P40" s="3"/>
      <c r="Q40" s="3"/>
      <c r="R40" s="3"/>
    </row>
    <row r="41" spans="1:18" x14ac:dyDescent="0.25">
      <c r="A41" s="3"/>
      <c r="B41" s="3"/>
      <c r="C41" s="3"/>
      <c r="L41" s="3"/>
      <c r="M41" s="3"/>
      <c r="N41" s="3"/>
      <c r="O41" s="3"/>
      <c r="P41" s="3"/>
      <c r="Q41" s="3"/>
      <c r="R41" s="3"/>
    </row>
    <row r="42" spans="1:18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</row>
    <row r="43" spans="1:18" x14ac:dyDescent="0.25">
      <c r="A43" s="4" t="s">
        <v>132</v>
      </c>
      <c r="B43" s="4"/>
      <c r="C43" s="3"/>
      <c r="D43" s="4" t="s">
        <v>133</v>
      </c>
      <c r="E43" s="4"/>
      <c r="F43" s="3"/>
      <c r="G43" s="4" t="s">
        <v>134</v>
      </c>
      <c r="H43" s="4"/>
      <c r="I43" s="3"/>
      <c r="J43" s="3"/>
      <c r="K43" s="3"/>
      <c r="L43" s="3"/>
      <c r="M43" s="3"/>
      <c r="N43" s="3"/>
      <c r="O43" s="3"/>
      <c r="P43" s="3"/>
      <c r="Q43" s="3"/>
      <c r="R43" s="3"/>
    </row>
    <row r="44" spans="1:18" x14ac:dyDescent="0.25">
      <c r="A44" s="4"/>
      <c r="B44" s="4"/>
      <c r="C44" s="3"/>
      <c r="D44" s="4"/>
      <c r="E44" s="4"/>
      <c r="F44" s="3"/>
      <c r="G44" s="4"/>
      <c r="H44" s="4"/>
      <c r="I44" s="3"/>
      <c r="J44" s="3"/>
      <c r="K44" s="3"/>
      <c r="L44" s="3"/>
      <c r="M44" s="3"/>
      <c r="N44" s="3"/>
      <c r="O44" s="3"/>
      <c r="P44" s="3"/>
      <c r="Q44" s="3"/>
      <c r="R44" s="3"/>
    </row>
    <row r="45" spans="1:18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</row>
    <row r="46" spans="1:18" x14ac:dyDescent="0.25">
      <c r="A46" s="3"/>
      <c r="B46" s="3"/>
      <c r="C46" s="3"/>
      <c r="L46" s="3"/>
      <c r="M46" s="3"/>
      <c r="N46" s="3"/>
      <c r="O46" s="3"/>
      <c r="P46" s="3"/>
      <c r="Q46" s="3"/>
      <c r="R46" s="3"/>
    </row>
    <row r="47" spans="1:18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</row>
    <row r="48" spans="1:18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</row>
    <row r="49" spans="1:18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</row>
    <row r="50" spans="1:18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</row>
    <row r="51" spans="1:18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</row>
    <row r="52" spans="1:18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</row>
    <row r="53" spans="1:18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4" spans="1:18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</row>
    <row r="55" spans="1:18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</row>
    <row r="56" spans="1:18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</row>
    <row r="57" spans="1:18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</row>
    <row r="58" spans="1:18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</row>
    <row r="59" spans="1:18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</row>
    <row r="60" spans="1:18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</row>
    <row r="61" spans="1:18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</row>
    <row r="62" spans="1:18" x14ac:dyDescent="0.25">
      <c r="A62" s="5" t="s">
        <v>135</v>
      </c>
      <c r="B62" s="5"/>
      <c r="C62" s="5"/>
      <c r="D62" s="5"/>
      <c r="E62" s="5"/>
      <c r="F62" s="5"/>
      <c r="G62" s="5"/>
      <c r="H62" s="5"/>
      <c r="I62" s="3"/>
      <c r="J62" s="3"/>
      <c r="K62" s="3"/>
      <c r="L62" s="3"/>
      <c r="M62" s="3"/>
      <c r="N62" s="3"/>
      <c r="O62" s="3"/>
      <c r="P62" s="3"/>
      <c r="Q62" s="3"/>
      <c r="R62" s="3"/>
    </row>
    <row r="63" spans="1:18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</row>
    <row r="64" spans="1:18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</row>
    <row r="65" spans="1:55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</row>
    <row r="66" spans="1:55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</row>
    <row r="67" spans="1:55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</row>
    <row r="68" spans="1:55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</row>
    <row r="69" spans="1:55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</row>
    <row r="70" spans="1:55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</row>
    <row r="71" spans="1:55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BC71" s="3"/>
    </row>
    <row r="72" spans="1:55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</row>
    <row r="73" spans="1:55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</row>
    <row r="74" spans="1:55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</row>
    <row r="75" spans="1:55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</row>
    <row r="76" spans="1:55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</row>
    <row r="77" spans="1:55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</row>
    <row r="78" spans="1:55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</row>
    <row r="79" spans="1:55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</row>
    <row r="80" spans="1:55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</row>
    <row r="81" spans="1:46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</row>
    <row r="82" spans="1:46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</row>
    <row r="83" spans="1:46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</row>
    <row r="84" spans="1:46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</row>
    <row r="85" spans="1:46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</row>
    <row r="86" spans="1:46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</row>
    <row r="87" spans="1:46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</row>
    <row r="88" spans="1:46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</row>
    <row r="89" spans="1:46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</row>
    <row r="90" spans="1:46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</row>
    <row r="91" spans="1:46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</row>
    <row r="92" spans="1:46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</row>
    <row r="93" spans="1:46" s="7" customFormat="1" x14ac:dyDescent="0.2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/>
      <c r="T93"/>
      <c r="U93"/>
      <c r="AT93" s="6"/>
    </row>
    <row r="94" spans="1:46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</row>
    <row r="95" spans="1:46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</row>
    <row r="96" spans="1:46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</row>
    <row r="97" spans="1:46" s="7" customFormat="1" x14ac:dyDescent="0.2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/>
      <c r="T97"/>
      <c r="U97"/>
      <c r="AT97" s="6"/>
    </row>
    <row r="98" spans="1:46" s="7" customFormat="1" x14ac:dyDescent="0.2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/>
      <c r="T98"/>
      <c r="U98"/>
      <c r="AT98" s="6"/>
    </row>
    <row r="99" spans="1:46" s="7" customFormat="1" x14ac:dyDescent="0.2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/>
      <c r="T99"/>
      <c r="U99"/>
      <c r="AT99" s="6"/>
    </row>
    <row r="100" spans="1:46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</row>
    <row r="101" spans="1:46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</row>
    <row r="102" spans="1:46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</row>
    <row r="103" spans="1:46" s="7" customFormat="1" x14ac:dyDescent="0.2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/>
      <c r="T103"/>
      <c r="U103"/>
      <c r="AT103" s="6"/>
    </row>
    <row r="104" spans="1:46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</row>
    <row r="105" spans="1:46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</row>
    <row r="106" spans="1:46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</row>
    <row r="107" spans="1:46" s="7" customFormat="1" x14ac:dyDescent="0.2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/>
      <c r="T107"/>
      <c r="U107"/>
      <c r="AT107" s="6"/>
    </row>
    <row r="108" spans="1:46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</row>
    <row r="109" spans="1:46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</row>
    <row r="110" spans="1:46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</row>
    <row r="111" spans="1:46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</row>
    <row r="112" spans="1:46" x14ac:dyDescent="0.2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</row>
    <row r="113" spans="1:53" x14ac:dyDescent="0.2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</row>
    <row r="114" spans="1:53" x14ac:dyDescent="0.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</row>
    <row r="115" spans="1:53" x14ac:dyDescent="0.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</row>
    <row r="116" spans="1:53" x14ac:dyDescent="0.2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</row>
    <row r="117" spans="1:53" x14ac:dyDescent="0.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</row>
    <row r="118" spans="1:53" x14ac:dyDescent="0.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</row>
    <row r="119" spans="1:53" x14ac:dyDescent="0.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</row>
    <row r="120" spans="1:53" x14ac:dyDescent="0.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</row>
    <row r="121" spans="1:53" x14ac:dyDescent="0.2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</row>
    <row r="122" spans="1:53" x14ac:dyDescent="0.2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</row>
    <row r="123" spans="1:53" x14ac:dyDescent="0.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</row>
    <row r="124" spans="1:53" s="7" customFormat="1" x14ac:dyDescent="0.2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/>
      <c r="T124"/>
      <c r="U124"/>
      <c r="AT124" s="6"/>
    </row>
    <row r="125" spans="1:53" x14ac:dyDescent="0.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BA125" s="3"/>
    </row>
    <row r="126" spans="1:53" s="7" customFormat="1" x14ac:dyDescent="0.2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/>
      <c r="T126"/>
      <c r="U126"/>
      <c r="AT126" s="6"/>
    </row>
    <row r="127" spans="1:53" x14ac:dyDescent="0.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</row>
    <row r="128" spans="1:53" s="7" customFormat="1" x14ac:dyDescent="0.2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/>
      <c r="T128"/>
      <c r="U128"/>
      <c r="AT128" s="6"/>
    </row>
    <row r="129" spans="1:46" x14ac:dyDescent="0.2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</row>
    <row r="130" spans="1:46" x14ac:dyDescent="0.2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</row>
    <row r="131" spans="1:46" x14ac:dyDescent="0.2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</row>
    <row r="132" spans="1:46" s="7" customFormat="1" x14ac:dyDescent="0.25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/>
      <c r="T132"/>
      <c r="U132"/>
      <c r="AT132" s="6"/>
    </row>
    <row r="133" spans="1:46" x14ac:dyDescent="0.2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</row>
    <row r="134" spans="1:46" x14ac:dyDescent="0.2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</row>
    <row r="135" spans="1:46" s="7" customFormat="1" x14ac:dyDescent="0.2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/>
      <c r="T135"/>
      <c r="U135"/>
      <c r="AT135" s="6"/>
    </row>
    <row r="136" spans="1:46" x14ac:dyDescent="0.2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</row>
    <row r="137" spans="1:46" x14ac:dyDescent="0.2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</row>
    <row r="138" spans="1:46" s="7" customFormat="1" x14ac:dyDescent="0.25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/>
      <c r="T138"/>
      <c r="U138"/>
      <c r="AT138" s="6"/>
    </row>
    <row r="139" spans="1:46" s="7" customFormat="1" x14ac:dyDescent="0.25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/>
      <c r="T139"/>
      <c r="U139"/>
      <c r="AT139" s="6"/>
    </row>
    <row r="140" spans="1:46" s="7" customFormat="1" x14ac:dyDescent="0.25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/>
      <c r="T140"/>
      <c r="U140"/>
      <c r="AT140" s="6"/>
    </row>
    <row r="141" spans="1:46" s="7" customFormat="1" x14ac:dyDescent="0.25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/>
      <c r="T141"/>
      <c r="U141"/>
      <c r="AT141" s="6"/>
    </row>
    <row r="142" spans="1:46" x14ac:dyDescent="0.2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</row>
    <row r="143" spans="1:46" x14ac:dyDescent="0.2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</row>
    <row r="144" spans="1:46" s="7" customFormat="1" x14ac:dyDescent="0.25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/>
      <c r="T144"/>
      <c r="U144"/>
      <c r="AT144" s="6"/>
    </row>
    <row r="145" spans="1:46" s="7" customFormat="1" x14ac:dyDescent="0.2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/>
      <c r="T145"/>
      <c r="U145"/>
      <c r="AT145" s="6"/>
    </row>
    <row r="146" spans="1:46" s="7" customFormat="1" x14ac:dyDescent="0.25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/>
      <c r="T146"/>
      <c r="U146"/>
      <c r="AT146" s="6"/>
    </row>
    <row r="147" spans="1:46" x14ac:dyDescent="0.2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</row>
    <row r="148" spans="1:46" x14ac:dyDescent="0.2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</row>
    <row r="149" spans="1:46" x14ac:dyDescent="0.2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</row>
    <row r="150" spans="1:46" x14ac:dyDescent="0.2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</row>
    <row r="151" spans="1:46" s="7" customFormat="1" x14ac:dyDescent="0.25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/>
      <c r="T151"/>
      <c r="U151"/>
      <c r="AT151" s="6"/>
    </row>
    <row r="152" spans="1:46" x14ac:dyDescent="0.2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</row>
    <row r="153" spans="1:46" s="7" customFormat="1" x14ac:dyDescent="0.25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/>
      <c r="T153"/>
      <c r="U153"/>
      <c r="AT153" s="6"/>
    </row>
    <row r="154" spans="1:46" s="7" customFormat="1" x14ac:dyDescent="0.25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/>
      <c r="T154"/>
      <c r="U154"/>
      <c r="AT154" s="6"/>
    </row>
    <row r="155" spans="1:46" x14ac:dyDescent="0.2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</row>
    <row r="156" spans="1:46" x14ac:dyDescent="0.2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</row>
    <row r="157" spans="1:46" s="7" customFormat="1" x14ac:dyDescent="0.25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/>
      <c r="T157"/>
      <c r="U157"/>
      <c r="AT157" s="6"/>
    </row>
    <row r="158" spans="1:46" x14ac:dyDescent="0.2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</row>
    <row r="159" spans="1:46" x14ac:dyDescent="0.2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</row>
    <row r="160" spans="1:46" x14ac:dyDescent="0.2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</row>
    <row r="161" spans="1:46" s="7" customFormat="1" x14ac:dyDescent="0.25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/>
      <c r="T161"/>
      <c r="U161"/>
      <c r="AT161" s="6"/>
    </row>
    <row r="162" spans="1:46" x14ac:dyDescent="0.2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</row>
    <row r="163" spans="1:46" s="7" customFormat="1" x14ac:dyDescent="0.25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/>
      <c r="T163"/>
      <c r="U163"/>
      <c r="AT163" s="6"/>
    </row>
    <row r="164" spans="1:46" s="7" customFormat="1" x14ac:dyDescent="0.25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/>
      <c r="T164"/>
      <c r="U164"/>
      <c r="AT164" s="6"/>
    </row>
    <row r="165" spans="1:46" s="7" customFormat="1" x14ac:dyDescent="0.2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/>
      <c r="T165"/>
      <c r="U165"/>
      <c r="AT165" s="6"/>
    </row>
    <row r="166" spans="1:46" s="7" customFormat="1" x14ac:dyDescent="0.25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/>
      <c r="T166"/>
      <c r="U166"/>
      <c r="AT166" s="6"/>
    </row>
    <row r="167" spans="1:46" x14ac:dyDescent="0.2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</row>
    <row r="168" spans="1:46" s="7" customFormat="1" x14ac:dyDescent="0.25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/>
      <c r="T168"/>
      <c r="U168"/>
      <c r="AT168" s="6"/>
    </row>
    <row r="169" spans="1:46" s="7" customFormat="1" x14ac:dyDescent="0.25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/>
      <c r="T169"/>
      <c r="U169"/>
      <c r="AT169" s="6"/>
    </row>
    <row r="170" spans="1:46" x14ac:dyDescent="0.2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</row>
    <row r="171" spans="1:46" x14ac:dyDescent="0.2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</row>
    <row r="172" spans="1:46" x14ac:dyDescent="0.2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</row>
    <row r="173" spans="1:46" x14ac:dyDescent="0.2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</row>
    <row r="174" spans="1:46" x14ac:dyDescent="0.2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</row>
    <row r="175" spans="1:46" x14ac:dyDescent="0.2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</row>
    <row r="176" spans="1:46" x14ac:dyDescent="0.2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</row>
    <row r="177" spans="1:46" s="7" customFormat="1" x14ac:dyDescent="0.25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/>
      <c r="T177"/>
      <c r="U177"/>
      <c r="AT177" s="6"/>
    </row>
    <row r="178" spans="1:46" s="7" customFormat="1" x14ac:dyDescent="0.25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/>
      <c r="T178"/>
      <c r="U178"/>
      <c r="AT178" s="6"/>
    </row>
    <row r="179" spans="1:46" x14ac:dyDescent="0.2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</row>
    <row r="180" spans="1:46" x14ac:dyDescent="0.2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</row>
    <row r="181" spans="1:46" x14ac:dyDescent="0.2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</row>
    <row r="182" spans="1:46" x14ac:dyDescent="0.2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</row>
    <row r="183" spans="1:46" x14ac:dyDescent="0.2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</row>
    <row r="184" spans="1:46" s="7" customFormat="1" x14ac:dyDescent="0.25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/>
      <c r="T184"/>
      <c r="U184"/>
      <c r="AT184" s="6"/>
    </row>
    <row r="185" spans="1:46" x14ac:dyDescent="0.2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</row>
    <row r="186" spans="1:46" x14ac:dyDescent="0.2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</row>
    <row r="187" spans="1:46" x14ac:dyDescent="0.2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</row>
    <row r="188" spans="1:46" x14ac:dyDescent="0.2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</row>
    <row r="189" spans="1:46" x14ac:dyDescent="0.2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</row>
    <row r="190" spans="1:46" x14ac:dyDescent="0.2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</row>
    <row r="191" spans="1:46" x14ac:dyDescent="0.2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</row>
    <row r="192" spans="1:46" x14ac:dyDescent="0.2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</row>
    <row r="193" spans="1:18" x14ac:dyDescent="0.2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</row>
    <row r="194" spans="1:18" x14ac:dyDescent="0.2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</row>
    <row r="195" spans="1:18" x14ac:dyDescent="0.2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</row>
    <row r="196" spans="1:18" x14ac:dyDescent="0.2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</row>
    <row r="197" spans="1:18" x14ac:dyDescent="0.2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</row>
    <row r="198" spans="1:18" x14ac:dyDescent="0.2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</row>
    <row r="199" spans="1:18" x14ac:dyDescent="0.2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</row>
    <row r="200" spans="1:18" x14ac:dyDescent="0.2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</row>
    <row r="201" spans="1:18" x14ac:dyDescent="0.2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</row>
    <row r="202" spans="1:18" x14ac:dyDescent="0.2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</row>
    <row r="203" spans="1:18" x14ac:dyDescent="0.2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</row>
    <row r="204" spans="1:18" x14ac:dyDescent="0.2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</row>
    <row r="205" spans="1:18" x14ac:dyDescent="0.2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</row>
    <row r="206" spans="1:18" x14ac:dyDescent="0.2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</row>
    <row r="207" spans="1:18" x14ac:dyDescent="0.2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</row>
    <row r="208" spans="1:18" x14ac:dyDescent="0.2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</row>
    <row r="209" spans="1:18" x14ac:dyDescent="0.2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</row>
    <row r="210" spans="1:18" x14ac:dyDescent="0.2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</row>
    <row r="211" spans="1:18" x14ac:dyDescent="0.2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</row>
    <row r="212" spans="1:18" x14ac:dyDescent="0.2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</row>
    <row r="213" spans="1:18" x14ac:dyDescent="0.2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</row>
    <row r="214" spans="1:18" x14ac:dyDescent="0.2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</row>
    <row r="215" spans="1:18" x14ac:dyDescent="0.2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</row>
    <row r="216" spans="1:18" x14ac:dyDescent="0.2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</row>
    <row r="217" spans="1:18" x14ac:dyDescent="0.2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</row>
    <row r="218" spans="1:18" x14ac:dyDescent="0.2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</row>
    <row r="219" spans="1:18" x14ac:dyDescent="0.2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</row>
    <row r="220" spans="1:18" x14ac:dyDescent="0.2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</row>
    <row r="221" spans="1:18" x14ac:dyDescent="0.2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</row>
    <row r="222" spans="1:18" x14ac:dyDescent="0.2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</row>
    <row r="223" spans="1:18" x14ac:dyDescent="0.2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</row>
    <row r="224" spans="1:18" x14ac:dyDescent="0.2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</row>
    <row r="225" spans="1:18" x14ac:dyDescent="0.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</row>
    <row r="226" spans="1:18" x14ac:dyDescent="0.2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</row>
    <row r="227" spans="1:18" x14ac:dyDescent="0.2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</row>
    <row r="228" spans="1:18" x14ac:dyDescent="0.2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</row>
    <row r="229" spans="1:18" x14ac:dyDescent="0.2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</row>
    <row r="230" spans="1:18" x14ac:dyDescent="0.2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</row>
    <row r="231" spans="1:18" x14ac:dyDescent="0.2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</row>
    <row r="232" spans="1:18" x14ac:dyDescent="0.2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</row>
    <row r="233" spans="1:18" x14ac:dyDescent="0.2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</row>
    <row r="234" spans="1:18" x14ac:dyDescent="0.2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</row>
    <row r="235" spans="1:18" x14ac:dyDescent="0.2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</row>
    <row r="236" spans="1:18" x14ac:dyDescent="0.2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</row>
    <row r="237" spans="1:18" x14ac:dyDescent="0.2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</row>
    <row r="238" spans="1:18" x14ac:dyDescent="0.2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</row>
    <row r="239" spans="1:18" x14ac:dyDescent="0.2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</row>
    <row r="240" spans="1:18" x14ac:dyDescent="0.2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</row>
    <row r="241" spans="1:46" x14ac:dyDescent="0.2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</row>
    <row r="242" spans="1:46" x14ac:dyDescent="0.2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</row>
    <row r="247" spans="1:46" x14ac:dyDescent="0.25">
      <c r="AQ247" s="3"/>
      <c r="AT247"/>
    </row>
    <row r="248" spans="1:46" x14ac:dyDescent="0.25">
      <c r="AQ248" s="3"/>
      <c r="AT248"/>
    </row>
    <row r="249" spans="1:46" x14ac:dyDescent="0.25">
      <c r="AQ249" s="3"/>
      <c r="AT249"/>
    </row>
    <row r="250" spans="1:46" x14ac:dyDescent="0.25">
      <c r="AQ250" s="3"/>
      <c r="AT250"/>
    </row>
    <row r="251" spans="1:46" x14ac:dyDescent="0.25">
      <c r="AQ251" s="3"/>
      <c r="AT251"/>
    </row>
    <row r="252" spans="1:46" x14ac:dyDescent="0.25">
      <c r="AQ252" s="3"/>
      <c r="AT252"/>
    </row>
    <row r="253" spans="1:46" x14ac:dyDescent="0.25">
      <c r="AQ253" s="3"/>
      <c r="AT253"/>
    </row>
    <row r="254" spans="1:46" x14ac:dyDescent="0.25">
      <c r="A254" s="8">
        <v>535662000</v>
      </c>
      <c r="B254" s="9">
        <v>0</v>
      </c>
      <c r="C254" s="10">
        <v>118068000</v>
      </c>
      <c r="D254" s="11" t="s">
        <v>136</v>
      </c>
      <c r="E254" s="11" t="s">
        <v>42</v>
      </c>
      <c r="F254" s="11" t="s">
        <v>43</v>
      </c>
      <c r="G254" s="11" t="s">
        <v>44</v>
      </c>
      <c r="H254" s="11" t="s">
        <v>45</v>
      </c>
      <c r="I254" s="11" t="s">
        <v>30</v>
      </c>
      <c r="J254" s="11" t="s">
        <v>46</v>
      </c>
      <c r="K254" s="11" t="s">
        <v>46</v>
      </c>
      <c r="L254" s="12" t="s">
        <v>137</v>
      </c>
      <c r="M254" s="11" t="s">
        <v>47</v>
      </c>
      <c r="N254" s="11" t="s">
        <v>48</v>
      </c>
      <c r="O254" s="11" t="s">
        <v>25</v>
      </c>
      <c r="P254" s="11" t="s">
        <v>49</v>
      </c>
      <c r="Q254" s="13" t="s">
        <v>138</v>
      </c>
      <c r="AD254" s="3"/>
      <c r="AE254" s="14" t="s">
        <v>15</v>
      </c>
      <c r="AT254"/>
    </row>
    <row r="255" spans="1:46" x14ac:dyDescent="0.25">
      <c r="A255" s="8">
        <v>5468520000</v>
      </c>
      <c r="B255" s="9">
        <v>2792450</v>
      </c>
      <c r="C255" s="10">
        <v>0</v>
      </c>
      <c r="D255" s="11" t="s">
        <v>136</v>
      </c>
      <c r="E255" s="11" t="s">
        <v>51</v>
      </c>
      <c r="F255" s="11" t="s">
        <v>36</v>
      </c>
      <c r="G255" s="11" t="s">
        <v>37</v>
      </c>
      <c r="H255" s="11" t="s">
        <v>29</v>
      </c>
      <c r="I255" s="11" t="s">
        <v>30</v>
      </c>
      <c r="J255" s="11" t="s">
        <v>52</v>
      </c>
      <c r="K255" s="11" t="s">
        <v>53</v>
      </c>
      <c r="L255" s="12" t="s">
        <v>139</v>
      </c>
      <c r="M255" s="11" t="s">
        <v>54</v>
      </c>
      <c r="N255" s="11" t="s">
        <v>55</v>
      </c>
      <c r="O255" s="11" t="s">
        <v>25</v>
      </c>
      <c r="P255" s="11" t="s">
        <v>56</v>
      </c>
      <c r="Q255" s="13" t="s">
        <v>140</v>
      </c>
      <c r="AD255" s="3"/>
      <c r="AE255" s="11" t="s">
        <v>72</v>
      </c>
      <c r="AT255"/>
    </row>
    <row r="256" spans="1:46" x14ac:dyDescent="0.25">
      <c r="A256" s="8">
        <v>17764899968</v>
      </c>
      <c r="B256" s="9">
        <v>0</v>
      </c>
      <c r="C256" s="10">
        <v>0</v>
      </c>
      <c r="D256" s="14" t="s">
        <v>136</v>
      </c>
      <c r="E256" s="14" t="s">
        <v>141</v>
      </c>
      <c r="F256" s="14" t="s">
        <v>36</v>
      </c>
      <c r="G256" s="14" t="s">
        <v>37</v>
      </c>
      <c r="H256" s="14" t="s">
        <v>142</v>
      </c>
      <c r="I256" s="14" t="s">
        <v>143</v>
      </c>
      <c r="J256" s="14" t="s">
        <v>144</v>
      </c>
      <c r="K256" s="14" t="s">
        <v>144</v>
      </c>
      <c r="L256" s="15" t="s">
        <v>145</v>
      </c>
      <c r="M256" s="14" t="s">
        <v>146</v>
      </c>
      <c r="N256" s="14" t="s">
        <v>147</v>
      </c>
      <c r="O256" s="14" t="s">
        <v>25</v>
      </c>
      <c r="P256" s="14" t="s">
        <v>115</v>
      </c>
      <c r="Q256" s="13" t="s">
        <v>27</v>
      </c>
      <c r="AD256" s="3"/>
      <c r="AE256" s="14" t="s">
        <v>26</v>
      </c>
      <c r="AT256"/>
    </row>
    <row r="257" spans="1:46" x14ac:dyDescent="0.25">
      <c r="A257" s="8">
        <v>2217929984</v>
      </c>
      <c r="B257" s="9">
        <v>0</v>
      </c>
      <c r="C257" s="10">
        <v>0</v>
      </c>
      <c r="D257" s="14" t="s">
        <v>136</v>
      </c>
      <c r="E257" s="14" t="s">
        <v>16</v>
      </c>
      <c r="F257" s="14" t="s">
        <v>17</v>
      </c>
      <c r="G257" s="14" t="s">
        <v>18</v>
      </c>
      <c r="H257" s="14" t="s">
        <v>19</v>
      </c>
      <c r="I257" s="14" t="s">
        <v>20</v>
      </c>
      <c r="J257" s="14" t="s">
        <v>21</v>
      </c>
      <c r="K257" s="14" t="s">
        <v>22</v>
      </c>
      <c r="L257" s="15" t="s">
        <v>148</v>
      </c>
      <c r="M257" s="14" t="s">
        <v>23</v>
      </c>
      <c r="N257" s="14" t="s">
        <v>24</v>
      </c>
      <c r="O257" s="14" t="s">
        <v>25</v>
      </c>
      <c r="P257" s="14" t="s">
        <v>26</v>
      </c>
      <c r="Q257" s="13" t="s">
        <v>27</v>
      </c>
      <c r="AD257" s="3"/>
      <c r="AE257" s="11" t="s">
        <v>149</v>
      </c>
      <c r="AT257"/>
    </row>
    <row r="258" spans="1:46" x14ac:dyDescent="0.25">
      <c r="A258" s="8">
        <v>1355200000</v>
      </c>
      <c r="B258" s="9">
        <v>0</v>
      </c>
      <c r="C258" s="10">
        <v>0</v>
      </c>
      <c r="D258" s="14" t="s">
        <v>136</v>
      </c>
      <c r="E258" s="14" t="s">
        <v>28</v>
      </c>
      <c r="F258" s="14" t="s">
        <v>17</v>
      </c>
      <c r="G258" s="14" t="s">
        <v>18</v>
      </c>
      <c r="H258" s="14" t="s">
        <v>29</v>
      </c>
      <c r="I258" s="14" t="s">
        <v>30</v>
      </c>
      <c r="J258" s="14" t="s">
        <v>31</v>
      </c>
      <c r="K258" s="14" t="s">
        <v>31</v>
      </c>
      <c r="L258" s="15" t="s">
        <v>150</v>
      </c>
      <c r="M258" s="14" t="s">
        <v>32</v>
      </c>
      <c r="N258" s="14" t="s">
        <v>33</v>
      </c>
      <c r="O258" s="14" t="s">
        <v>25</v>
      </c>
      <c r="P258" s="14" t="s">
        <v>34</v>
      </c>
      <c r="Q258" s="13" t="s">
        <v>27</v>
      </c>
      <c r="AD258" s="3"/>
      <c r="AE258" s="14" t="s">
        <v>34</v>
      </c>
      <c r="AT258"/>
    </row>
    <row r="259" spans="1:46" x14ac:dyDescent="0.25">
      <c r="A259" s="8">
        <v>892923000</v>
      </c>
      <c r="B259" s="9">
        <v>2620740064</v>
      </c>
      <c r="C259" s="10">
        <v>3655520032</v>
      </c>
      <c r="D259" s="11" t="s">
        <v>136</v>
      </c>
      <c r="E259" s="11" t="s">
        <v>35</v>
      </c>
      <c r="F259" s="11" t="s">
        <v>36</v>
      </c>
      <c r="G259" s="11" t="s">
        <v>37</v>
      </c>
      <c r="H259" s="11" t="s">
        <v>19</v>
      </c>
      <c r="I259" s="11" t="s">
        <v>20</v>
      </c>
      <c r="J259" s="11" t="s">
        <v>38</v>
      </c>
      <c r="K259" s="11" t="s">
        <v>38</v>
      </c>
      <c r="L259" s="12" t="s">
        <v>151</v>
      </c>
      <c r="M259" s="11" t="s">
        <v>39</v>
      </c>
      <c r="N259" s="11" t="s">
        <v>40</v>
      </c>
      <c r="O259" s="11" t="s">
        <v>25</v>
      </c>
      <c r="P259" s="11" t="s">
        <v>41</v>
      </c>
      <c r="Q259" s="13" t="s">
        <v>27</v>
      </c>
      <c r="AD259" s="3"/>
      <c r="AE259" s="11" t="s">
        <v>57</v>
      </c>
      <c r="AT259"/>
    </row>
    <row r="260" spans="1:46" x14ac:dyDescent="0.25">
      <c r="A260" s="8">
        <v>1499199968</v>
      </c>
      <c r="B260" s="9">
        <v>0</v>
      </c>
      <c r="C260" s="10">
        <v>0</v>
      </c>
      <c r="D260" s="11" t="s">
        <v>136</v>
      </c>
      <c r="E260" s="11" t="s">
        <v>58</v>
      </c>
      <c r="F260" s="11" t="s">
        <v>59</v>
      </c>
      <c r="G260" s="11" t="s">
        <v>60</v>
      </c>
      <c r="H260" s="11" t="s">
        <v>61</v>
      </c>
      <c r="I260" s="11" t="s">
        <v>30</v>
      </c>
      <c r="J260" s="11" t="s">
        <v>62</v>
      </c>
      <c r="K260" s="11" t="s">
        <v>62</v>
      </c>
      <c r="L260" s="12" t="s">
        <v>152</v>
      </c>
      <c r="M260" s="11" t="s">
        <v>63</v>
      </c>
      <c r="N260" s="11" t="s">
        <v>64</v>
      </c>
      <c r="O260" s="11" t="s">
        <v>25</v>
      </c>
      <c r="P260" s="11" t="s">
        <v>65</v>
      </c>
      <c r="Q260" s="13" t="s">
        <v>153</v>
      </c>
      <c r="AD260" s="3"/>
      <c r="AE260" s="14" t="s">
        <v>66</v>
      </c>
      <c r="AT260"/>
    </row>
    <row r="261" spans="1:46" x14ac:dyDescent="0.25">
      <c r="A261" s="8">
        <v>3658240000</v>
      </c>
      <c r="B261" s="9">
        <v>3099189952</v>
      </c>
      <c r="C261" s="10">
        <v>1596310016</v>
      </c>
      <c r="D261" s="11" t="s">
        <v>136</v>
      </c>
      <c r="E261" s="11" t="s">
        <v>67</v>
      </c>
      <c r="F261" s="11" t="s">
        <v>36</v>
      </c>
      <c r="G261" s="11" t="s">
        <v>37</v>
      </c>
      <c r="H261" s="11" t="s">
        <v>68</v>
      </c>
      <c r="I261" s="11" t="s">
        <v>20</v>
      </c>
      <c r="J261" s="11" t="s">
        <v>69</v>
      </c>
      <c r="K261" s="11" t="s">
        <v>69</v>
      </c>
      <c r="L261" s="12" t="s">
        <v>154</v>
      </c>
      <c r="M261" s="11" t="s">
        <v>70</v>
      </c>
      <c r="N261" s="11" t="s">
        <v>71</v>
      </c>
      <c r="O261" s="11" t="s">
        <v>25</v>
      </c>
      <c r="P261" s="11" t="s">
        <v>72</v>
      </c>
      <c r="Q261" s="13" t="s">
        <v>155</v>
      </c>
      <c r="AD261" s="3"/>
      <c r="AE261" s="11" t="s">
        <v>49</v>
      </c>
      <c r="AT261"/>
    </row>
    <row r="262" spans="1:46" x14ac:dyDescent="0.25">
      <c r="A262" s="8">
        <v>656216016</v>
      </c>
      <c r="B262" s="9">
        <v>0</v>
      </c>
      <c r="C262" s="10">
        <v>0</v>
      </c>
      <c r="D262" s="14" t="s">
        <v>136</v>
      </c>
      <c r="E262" s="14" t="s">
        <v>73</v>
      </c>
      <c r="F262" s="14" t="s">
        <v>36</v>
      </c>
      <c r="G262" s="14" t="s">
        <v>37</v>
      </c>
      <c r="H262" s="14" t="s">
        <v>19</v>
      </c>
      <c r="I262" s="14" t="s">
        <v>20</v>
      </c>
      <c r="J262" s="14" t="s">
        <v>74</v>
      </c>
      <c r="K262" s="14" t="s">
        <v>75</v>
      </c>
      <c r="L262" s="15" t="s">
        <v>156</v>
      </c>
      <c r="M262" s="14" t="s">
        <v>76</v>
      </c>
      <c r="N262" s="14" t="s">
        <v>77</v>
      </c>
      <c r="O262" s="14" t="s">
        <v>25</v>
      </c>
      <c r="P262" s="14" t="s">
        <v>78</v>
      </c>
      <c r="Q262" s="13" t="s">
        <v>155</v>
      </c>
      <c r="AD262" s="3"/>
      <c r="AE262" s="14" t="s">
        <v>79</v>
      </c>
      <c r="AT262"/>
    </row>
    <row r="263" spans="1:46" x14ac:dyDescent="0.25">
      <c r="A263" s="8">
        <v>640440000</v>
      </c>
      <c r="B263" s="9">
        <v>0</v>
      </c>
      <c r="C263" s="10">
        <v>0</v>
      </c>
      <c r="D263" s="14" t="s">
        <v>136</v>
      </c>
      <c r="E263" s="14" t="s">
        <v>80</v>
      </c>
      <c r="F263" s="14" t="s">
        <v>36</v>
      </c>
      <c r="G263" s="14" t="s">
        <v>37</v>
      </c>
      <c r="H263" s="14" t="s">
        <v>68</v>
      </c>
      <c r="I263" s="14" t="s">
        <v>20</v>
      </c>
      <c r="J263" s="14" t="s">
        <v>81</v>
      </c>
      <c r="K263" s="14" t="s">
        <v>81</v>
      </c>
      <c r="L263" s="15" t="s">
        <v>157</v>
      </c>
      <c r="M263" s="14" t="s">
        <v>82</v>
      </c>
      <c r="N263" s="14" t="s">
        <v>83</v>
      </c>
      <c r="O263" s="14" t="s">
        <v>25</v>
      </c>
      <c r="P263" s="14" t="s">
        <v>84</v>
      </c>
      <c r="Q263" s="13" t="s">
        <v>155</v>
      </c>
      <c r="AD263" s="3"/>
      <c r="AE263" s="11" t="s">
        <v>85</v>
      </c>
      <c r="AT263"/>
    </row>
    <row r="264" spans="1:46" x14ac:dyDescent="0.25">
      <c r="A264" s="8">
        <v>70393600000</v>
      </c>
      <c r="B264" s="9">
        <v>66925401088</v>
      </c>
      <c r="C264" s="10">
        <v>55838700544</v>
      </c>
      <c r="D264" s="11" t="s">
        <v>136</v>
      </c>
      <c r="E264" s="11" t="s">
        <v>86</v>
      </c>
      <c r="F264" s="11" t="s">
        <v>17</v>
      </c>
      <c r="G264" s="11" t="s">
        <v>18</v>
      </c>
      <c r="H264" s="11" t="s">
        <v>29</v>
      </c>
      <c r="I264" s="11" t="s">
        <v>30</v>
      </c>
      <c r="J264" s="11" t="s">
        <v>87</v>
      </c>
      <c r="K264" s="11" t="s">
        <v>88</v>
      </c>
      <c r="L264" s="12" t="s">
        <v>158</v>
      </c>
      <c r="M264" s="11" t="s">
        <v>89</v>
      </c>
      <c r="N264" s="16" t="s">
        <v>90</v>
      </c>
      <c r="O264" s="11" t="s">
        <v>25</v>
      </c>
      <c r="P264" s="11" t="s">
        <v>91</v>
      </c>
      <c r="Q264" t="s">
        <v>50</v>
      </c>
      <c r="AD264" s="3"/>
      <c r="AE264" s="14" t="s">
        <v>92</v>
      </c>
      <c r="AT264"/>
    </row>
    <row r="265" spans="1:46" x14ac:dyDescent="0.25">
      <c r="A265" s="8">
        <v>10925736712</v>
      </c>
      <c r="B265" s="9">
        <v>0</v>
      </c>
      <c r="C265" s="10">
        <v>0</v>
      </c>
      <c r="D265" s="14" t="s">
        <v>136</v>
      </c>
      <c r="E265" s="14" t="s">
        <v>28</v>
      </c>
      <c r="F265" s="14" t="s">
        <v>17</v>
      </c>
      <c r="G265" s="14" t="s">
        <v>18</v>
      </c>
      <c r="H265" s="14" t="s">
        <v>93</v>
      </c>
      <c r="I265" s="14" t="s">
        <v>30</v>
      </c>
      <c r="J265" s="14" t="s">
        <v>94</v>
      </c>
      <c r="K265" s="14" t="s">
        <v>94</v>
      </c>
      <c r="L265" s="15" t="s">
        <v>159</v>
      </c>
      <c r="M265" s="14" t="s">
        <v>95</v>
      </c>
      <c r="N265" s="17" t="s">
        <v>96</v>
      </c>
      <c r="O265" s="14" t="s">
        <v>25</v>
      </c>
      <c r="P265" s="14" t="s">
        <v>92</v>
      </c>
      <c r="Q265" s="13" t="s">
        <v>50</v>
      </c>
      <c r="AD265" s="3"/>
      <c r="AE265" s="11" t="s">
        <v>91</v>
      </c>
      <c r="AT265"/>
    </row>
    <row r="266" spans="1:46" x14ac:dyDescent="0.25">
      <c r="A266" s="8">
        <v>2804600000</v>
      </c>
      <c r="B266" s="9">
        <v>0</v>
      </c>
      <c r="C266" s="10">
        <v>0</v>
      </c>
      <c r="D266" s="14" t="s">
        <v>136</v>
      </c>
      <c r="E266" s="14" t="s">
        <v>97</v>
      </c>
      <c r="F266" s="14" t="s">
        <v>17</v>
      </c>
      <c r="G266" s="14" t="s">
        <v>18</v>
      </c>
      <c r="H266" s="14" t="s">
        <v>29</v>
      </c>
      <c r="I266" s="14" t="s">
        <v>30</v>
      </c>
      <c r="J266" s="14" t="s">
        <v>98</v>
      </c>
      <c r="K266" s="14" t="s">
        <v>98</v>
      </c>
      <c r="L266" s="15" t="s">
        <v>160</v>
      </c>
      <c r="M266" s="14" t="s">
        <v>99</v>
      </c>
      <c r="N266" s="17" t="s">
        <v>100</v>
      </c>
      <c r="O266" s="14" t="s">
        <v>25</v>
      </c>
      <c r="P266" s="14" t="s">
        <v>79</v>
      </c>
      <c r="Q266" s="13" t="s">
        <v>50</v>
      </c>
      <c r="AD266" s="3"/>
      <c r="AE266" s="14" t="s">
        <v>101</v>
      </c>
      <c r="AT266"/>
    </row>
    <row r="267" spans="1:46" x14ac:dyDescent="0.25">
      <c r="A267" s="8">
        <v>775950000</v>
      </c>
      <c r="B267" s="9">
        <v>0</v>
      </c>
      <c r="C267" s="10">
        <v>333905000</v>
      </c>
      <c r="D267" s="11" t="s">
        <v>136</v>
      </c>
      <c r="E267" s="11" t="s">
        <v>97</v>
      </c>
      <c r="F267" s="11" t="s">
        <v>17</v>
      </c>
      <c r="G267" s="11" t="s">
        <v>18</v>
      </c>
      <c r="H267" s="11" t="s">
        <v>29</v>
      </c>
      <c r="I267" s="11" t="s">
        <v>30</v>
      </c>
      <c r="J267" s="11" t="s">
        <v>102</v>
      </c>
      <c r="K267" s="11" t="s">
        <v>102</v>
      </c>
      <c r="L267" s="12" t="s">
        <v>161</v>
      </c>
      <c r="M267" s="11" t="s">
        <v>103</v>
      </c>
      <c r="N267" s="16" t="s">
        <v>104</v>
      </c>
      <c r="O267" s="11" t="s">
        <v>25</v>
      </c>
      <c r="P267" s="11" t="s">
        <v>105</v>
      </c>
      <c r="Q267" s="13" t="s">
        <v>50</v>
      </c>
      <c r="AD267" s="3"/>
      <c r="AE267" s="11" t="s">
        <v>65</v>
      </c>
      <c r="AT267"/>
    </row>
    <row r="268" spans="1:46" x14ac:dyDescent="0.25">
      <c r="A268" s="8">
        <v>523898000</v>
      </c>
      <c r="B268" s="9">
        <v>0</v>
      </c>
      <c r="C268" s="10">
        <v>0</v>
      </c>
      <c r="D268" s="11" t="s">
        <v>136</v>
      </c>
      <c r="E268" s="11" t="s">
        <v>28</v>
      </c>
      <c r="F268" s="11" t="s">
        <v>17</v>
      </c>
      <c r="G268" s="11" t="s">
        <v>18</v>
      </c>
      <c r="H268" s="11" t="s">
        <v>29</v>
      </c>
      <c r="I268" s="11" t="s">
        <v>30</v>
      </c>
      <c r="J268" s="11" t="s">
        <v>106</v>
      </c>
      <c r="K268" s="11" t="s">
        <v>106</v>
      </c>
      <c r="L268" s="12" t="s">
        <v>162</v>
      </c>
      <c r="M268" s="11" t="s">
        <v>107</v>
      </c>
      <c r="N268" s="16" t="s">
        <v>108</v>
      </c>
      <c r="O268" s="11" t="s">
        <v>25</v>
      </c>
      <c r="P268" s="11" t="s">
        <v>85</v>
      </c>
      <c r="Q268" s="13" t="s">
        <v>50</v>
      </c>
      <c r="AD268" s="3"/>
      <c r="AE268" s="14" t="s">
        <v>84</v>
      </c>
      <c r="AT268"/>
    </row>
    <row r="269" spans="1:46" x14ac:dyDescent="0.25">
      <c r="A269" s="8">
        <v>186094000</v>
      </c>
      <c r="B269" s="9">
        <v>0</v>
      </c>
      <c r="C269" s="10">
        <v>0</v>
      </c>
      <c r="D269" s="14" t="s">
        <v>136</v>
      </c>
      <c r="E269" s="14" t="s">
        <v>73</v>
      </c>
      <c r="F269" s="14" t="s">
        <v>36</v>
      </c>
      <c r="G269" s="14" t="s">
        <v>37</v>
      </c>
      <c r="H269" s="14" t="s">
        <v>45</v>
      </c>
      <c r="I269" s="14" t="s">
        <v>30</v>
      </c>
      <c r="J269" s="14" t="s">
        <v>109</v>
      </c>
      <c r="K269" s="14" t="s">
        <v>109</v>
      </c>
      <c r="L269" s="15" t="s">
        <v>163</v>
      </c>
      <c r="M269" s="14" t="s">
        <v>110</v>
      </c>
      <c r="N269" s="14" t="s">
        <v>111</v>
      </c>
      <c r="O269" s="14" t="s">
        <v>25</v>
      </c>
      <c r="P269" s="14" t="s">
        <v>15</v>
      </c>
      <c r="Q269" s="13" t="s">
        <v>50</v>
      </c>
      <c r="AD269" s="3"/>
      <c r="AE269" s="11" t="s">
        <v>56</v>
      </c>
      <c r="AT269"/>
    </row>
    <row r="270" spans="1:46" x14ac:dyDescent="0.25">
      <c r="A270" s="8">
        <v>0</v>
      </c>
      <c r="B270" s="9">
        <v>14004310144</v>
      </c>
      <c r="C270" s="10">
        <v>0</v>
      </c>
      <c r="D270" s="14" t="s">
        <v>136</v>
      </c>
      <c r="E270" s="14" t="s">
        <v>28</v>
      </c>
      <c r="F270" s="14" t="s">
        <v>17</v>
      </c>
      <c r="G270" s="14" t="s">
        <v>18</v>
      </c>
      <c r="H270" s="14" t="s">
        <v>29</v>
      </c>
      <c r="I270" s="14" t="s">
        <v>30</v>
      </c>
      <c r="J270" s="14" t="s">
        <v>112</v>
      </c>
      <c r="K270" s="14" t="s">
        <v>112</v>
      </c>
      <c r="L270" s="15" t="s">
        <v>164</v>
      </c>
      <c r="M270" s="14" t="s">
        <v>113</v>
      </c>
      <c r="N270" s="17" t="s">
        <v>114</v>
      </c>
      <c r="O270" s="14" t="s">
        <v>25</v>
      </c>
      <c r="P270" s="14" t="s">
        <v>101</v>
      </c>
      <c r="Q270" s="13" t="s">
        <v>50</v>
      </c>
      <c r="AD270" s="3"/>
      <c r="AE270" s="14" t="s">
        <v>115</v>
      </c>
      <c r="AT270"/>
    </row>
    <row r="271" spans="1:46" x14ac:dyDescent="0.25">
      <c r="A271" s="8">
        <v>15858400128</v>
      </c>
      <c r="B271" s="9">
        <v>6771040128</v>
      </c>
      <c r="C271" s="10">
        <v>16082999808</v>
      </c>
      <c r="D271" s="14" t="s">
        <v>136</v>
      </c>
      <c r="E271" s="14" t="s">
        <v>116</v>
      </c>
      <c r="F271" s="14" t="s">
        <v>36</v>
      </c>
      <c r="G271" s="14" t="s">
        <v>37</v>
      </c>
      <c r="H271" s="14" t="s">
        <v>29</v>
      </c>
      <c r="I271" s="14" t="s">
        <v>30</v>
      </c>
      <c r="J271" s="14" t="s">
        <v>117</v>
      </c>
      <c r="K271" s="14" t="s">
        <v>117</v>
      </c>
      <c r="L271" s="15" t="s">
        <v>165</v>
      </c>
      <c r="M271" s="14" t="s">
        <v>118</v>
      </c>
      <c r="N271" s="14" t="s">
        <v>119</v>
      </c>
      <c r="O271" s="14" t="s">
        <v>25</v>
      </c>
      <c r="P271" s="14" t="s">
        <v>66</v>
      </c>
      <c r="Q271" s="13" t="s">
        <v>120</v>
      </c>
      <c r="AD271" s="3"/>
      <c r="AE271" s="11" t="s">
        <v>105</v>
      </c>
      <c r="AT271"/>
    </row>
    <row r="272" spans="1:46" x14ac:dyDescent="0.25">
      <c r="A272" s="8">
        <v>6634800000</v>
      </c>
      <c r="B272" s="9">
        <v>4291550080</v>
      </c>
      <c r="C272" s="10">
        <v>2533649968</v>
      </c>
      <c r="D272" s="11" t="s">
        <v>136</v>
      </c>
      <c r="E272" s="11" t="s">
        <v>121</v>
      </c>
      <c r="F272" s="11" t="s">
        <v>122</v>
      </c>
      <c r="G272" s="11" t="s">
        <v>123</v>
      </c>
      <c r="H272" s="11" t="s">
        <v>19</v>
      </c>
      <c r="I272" s="11" t="s">
        <v>20</v>
      </c>
      <c r="J272" s="11" t="s">
        <v>124</v>
      </c>
      <c r="K272" s="11" t="s">
        <v>125</v>
      </c>
      <c r="L272" s="12" t="s">
        <v>166</v>
      </c>
      <c r="M272" s="11" t="s">
        <v>126</v>
      </c>
      <c r="N272" s="11" t="s">
        <v>127</v>
      </c>
      <c r="O272" s="11" t="s">
        <v>25</v>
      </c>
      <c r="P272" s="11" t="s">
        <v>57</v>
      </c>
      <c r="Q272" s="13" t="s">
        <v>120</v>
      </c>
      <c r="AD272" s="3"/>
      <c r="AE272" s="14" t="s">
        <v>78</v>
      </c>
      <c r="AT272"/>
    </row>
    <row r="273" spans="1:46" x14ac:dyDescent="0.25">
      <c r="A273" s="8">
        <v>7381979904</v>
      </c>
      <c r="B273" s="9">
        <v>11077800064</v>
      </c>
      <c r="C273" s="10">
        <v>9923461584</v>
      </c>
      <c r="D273" s="11" t="s">
        <v>136</v>
      </c>
      <c r="E273" s="11" t="s">
        <v>167</v>
      </c>
      <c r="F273" s="11" t="s">
        <v>36</v>
      </c>
      <c r="G273" s="11" t="s">
        <v>37</v>
      </c>
      <c r="H273" s="11" t="s">
        <v>61</v>
      </c>
      <c r="I273" s="11" t="s">
        <v>30</v>
      </c>
      <c r="J273" s="11" t="s">
        <v>168</v>
      </c>
      <c r="K273" s="11" t="s">
        <v>168</v>
      </c>
      <c r="L273" s="12" t="s">
        <v>169</v>
      </c>
      <c r="M273" s="11" t="s">
        <v>170</v>
      </c>
      <c r="N273" s="11" t="s">
        <v>171</v>
      </c>
      <c r="O273" s="11" t="s">
        <v>25</v>
      </c>
      <c r="P273" s="11" t="s">
        <v>149</v>
      </c>
      <c r="AD273" s="3"/>
      <c r="AE273" s="11" t="s">
        <v>41</v>
      </c>
      <c r="AT273"/>
    </row>
    <row r="277" spans="1:46" x14ac:dyDescent="0.25">
      <c r="E277" t="s">
        <v>128</v>
      </c>
      <c r="H277" t="s">
        <v>129</v>
      </c>
      <c r="K277" t="s">
        <v>130</v>
      </c>
      <c r="P277" t="s">
        <v>128</v>
      </c>
    </row>
    <row r="278" spans="1:46" x14ac:dyDescent="0.25">
      <c r="D278" s="13" t="s">
        <v>138</v>
      </c>
      <c r="E278" s="3">
        <f>A254</f>
        <v>535662000</v>
      </c>
      <c r="G278" s="13" t="s">
        <v>138</v>
      </c>
      <c r="H278" s="3">
        <f>B254</f>
        <v>0</v>
      </c>
      <c r="J278" s="13" t="s">
        <v>138</v>
      </c>
      <c r="K278" s="3">
        <f>C254</f>
        <v>118068000</v>
      </c>
    </row>
    <row r="279" spans="1:46" x14ac:dyDescent="0.25">
      <c r="D279" s="13" t="s">
        <v>140</v>
      </c>
      <c r="E279" s="3">
        <f>A255</f>
        <v>5468520000</v>
      </c>
      <c r="G279" s="13" t="s">
        <v>140</v>
      </c>
      <c r="H279" s="3">
        <f>B255</f>
        <v>2792450</v>
      </c>
      <c r="J279" s="13" t="s">
        <v>140</v>
      </c>
      <c r="K279" s="3">
        <f>C255</f>
        <v>0</v>
      </c>
    </row>
    <row r="280" spans="1:46" x14ac:dyDescent="0.25">
      <c r="D280" s="13" t="s">
        <v>27</v>
      </c>
      <c r="E280" s="3">
        <f>SUM(A256:A259)</f>
        <v>22230952952</v>
      </c>
      <c r="G280" s="13" t="s">
        <v>27</v>
      </c>
      <c r="H280" s="3">
        <f>SUM(B256:B259)</f>
        <v>2620740064</v>
      </c>
      <c r="J280" s="13" t="s">
        <v>27</v>
      </c>
      <c r="K280" s="3">
        <f>SUM(C256:C259)</f>
        <v>3655520032</v>
      </c>
    </row>
    <row r="281" spans="1:46" x14ac:dyDescent="0.25">
      <c r="D281" s="13" t="s">
        <v>153</v>
      </c>
      <c r="E281" s="3">
        <f>SUM(A260)</f>
        <v>1499199968</v>
      </c>
      <c r="G281" s="13" t="s">
        <v>153</v>
      </c>
      <c r="H281" s="3">
        <f>SUM(B260)</f>
        <v>0</v>
      </c>
      <c r="J281" s="13" t="s">
        <v>153</v>
      </c>
      <c r="K281" s="3">
        <f>SUM(C260)</f>
        <v>0</v>
      </c>
    </row>
    <row r="282" spans="1:46" x14ac:dyDescent="0.25">
      <c r="D282" s="13" t="s">
        <v>155</v>
      </c>
      <c r="E282" s="3">
        <f>SUM(A261:A263)</f>
        <v>4954896016</v>
      </c>
      <c r="G282" s="13" t="s">
        <v>155</v>
      </c>
      <c r="H282" s="3">
        <f>SUM(B261:B263)</f>
        <v>3099189952</v>
      </c>
      <c r="J282" s="13" t="s">
        <v>155</v>
      </c>
      <c r="K282" s="3">
        <f>SUM(C261:C263)</f>
        <v>1596310016</v>
      </c>
    </row>
    <row r="283" spans="1:46" x14ac:dyDescent="0.25">
      <c r="D283" t="s">
        <v>50</v>
      </c>
      <c r="E283" s="3">
        <f>SUM(A264:A270)</f>
        <v>85609878712</v>
      </c>
      <c r="G283" t="s">
        <v>50</v>
      </c>
      <c r="H283" s="3">
        <f>SUM(B264:B270)</f>
        <v>80929711232</v>
      </c>
      <c r="J283" t="s">
        <v>50</v>
      </c>
      <c r="K283" s="3">
        <f>SUM(C264:C270)</f>
        <v>56172605544</v>
      </c>
    </row>
    <row r="284" spans="1:46" x14ac:dyDescent="0.25">
      <c r="D284" s="13" t="s">
        <v>120</v>
      </c>
      <c r="E284" s="3">
        <f>A271+A272</f>
        <v>22493200128</v>
      </c>
      <c r="G284" s="13" t="s">
        <v>120</v>
      </c>
      <c r="H284" s="3">
        <f>B271+B272</f>
        <v>11062590208</v>
      </c>
      <c r="J284" s="13" t="s">
        <v>120</v>
      </c>
      <c r="K284" s="3">
        <f>C271+C272</f>
        <v>18616649776</v>
      </c>
    </row>
    <row r="285" spans="1:46" x14ac:dyDescent="0.25">
      <c r="D285" s="13" t="s">
        <v>149</v>
      </c>
      <c r="E285" s="3">
        <f>A273</f>
        <v>7381979904</v>
      </c>
      <c r="G285" s="13" t="s">
        <v>149</v>
      </c>
      <c r="H285" s="3">
        <f>B273</f>
        <v>11077800064</v>
      </c>
      <c r="J285" s="13" t="s">
        <v>149</v>
      </c>
      <c r="K285" s="3">
        <f>C273</f>
        <v>9923461584</v>
      </c>
    </row>
    <row r="286" spans="1:46" x14ac:dyDescent="0.25">
      <c r="D286" s="13"/>
    </row>
    <row r="289" spans="4:12" x14ac:dyDescent="0.25">
      <c r="D289" s="13"/>
      <c r="E289" t="s">
        <v>128</v>
      </c>
      <c r="H289" t="s">
        <v>129</v>
      </c>
      <c r="K289" t="s">
        <v>130</v>
      </c>
    </row>
    <row r="290" spans="4:12" x14ac:dyDescent="0.25">
      <c r="D290" s="13" t="s">
        <v>50</v>
      </c>
      <c r="E290">
        <v>85609878712</v>
      </c>
      <c r="F290" s="18">
        <f>E290*100/$E$299</f>
        <v>57.007014246195169</v>
      </c>
      <c r="G290" t="s">
        <v>50</v>
      </c>
      <c r="H290">
        <v>80929711232</v>
      </c>
      <c r="I290" s="18">
        <f>H290*100/$H$299</f>
        <v>74.388832166280238</v>
      </c>
      <c r="J290" t="s">
        <v>50</v>
      </c>
      <c r="K290">
        <v>56172605544</v>
      </c>
      <c r="L290" s="18">
        <f>K290*100/$K$299</f>
        <v>62.356766146199519</v>
      </c>
    </row>
    <row r="291" spans="4:12" x14ac:dyDescent="0.25">
      <c r="D291" t="s">
        <v>120</v>
      </c>
      <c r="E291">
        <v>22493200128</v>
      </c>
      <c r="F291" s="18">
        <f t="shared" ref="F291:F297" si="0">E291*100/$E$299</f>
        <v>14.978063272967566</v>
      </c>
      <c r="G291" t="s">
        <v>149</v>
      </c>
      <c r="H291">
        <v>11077800064</v>
      </c>
      <c r="I291" s="18">
        <f t="shared" ref="I291:I297" si="1">H291*100/$H$299</f>
        <v>10.182473126219007</v>
      </c>
      <c r="J291" t="s">
        <v>120</v>
      </c>
      <c r="K291">
        <v>18616649776</v>
      </c>
      <c r="L291" s="18">
        <f t="shared" ref="L291:L297" si="2">K291*100/$K$299</f>
        <v>20.666196008985501</v>
      </c>
    </row>
    <row r="292" spans="4:12" x14ac:dyDescent="0.25">
      <c r="D292" s="13" t="s">
        <v>27</v>
      </c>
      <c r="E292">
        <v>22230952952</v>
      </c>
      <c r="F292" s="18">
        <f t="shared" si="0"/>
        <v>14.803434728654945</v>
      </c>
      <c r="G292" t="s">
        <v>120</v>
      </c>
      <c r="H292">
        <v>11062590208</v>
      </c>
      <c r="I292" s="18">
        <f t="shared" si="1"/>
        <v>10.168492557055554</v>
      </c>
      <c r="J292" t="s">
        <v>149</v>
      </c>
      <c r="K292">
        <v>9923461584</v>
      </c>
      <c r="L292" s="18">
        <f t="shared" si="2"/>
        <v>11.015956396567372</v>
      </c>
    </row>
    <row r="293" spans="4:12" x14ac:dyDescent="0.25">
      <c r="D293" t="s">
        <v>149</v>
      </c>
      <c r="E293">
        <v>7381979904</v>
      </c>
      <c r="F293" s="18">
        <f t="shared" si="0"/>
        <v>4.9156083373059039</v>
      </c>
      <c r="G293" t="s">
        <v>155</v>
      </c>
      <c r="H293">
        <v>3099189952</v>
      </c>
      <c r="I293" s="18">
        <f t="shared" si="1"/>
        <v>2.8487080663101572</v>
      </c>
      <c r="J293" t="s">
        <v>27</v>
      </c>
      <c r="K293">
        <v>3655520032</v>
      </c>
      <c r="L293" s="18">
        <f t="shared" si="2"/>
        <v>4.0579639411531545</v>
      </c>
    </row>
    <row r="294" spans="4:12" x14ac:dyDescent="0.25">
      <c r="D294" s="13" t="s">
        <v>140</v>
      </c>
      <c r="E294">
        <v>5468520000</v>
      </c>
      <c r="F294" s="18">
        <f t="shared" si="0"/>
        <v>3.6414488869250765</v>
      </c>
      <c r="G294" t="s">
        <v>27</v>
      </c>
      <c r="H294">
        <v>2620740064</v>
      </c>
      <c r="I294" s="18">
        <f t="shared" si="1"/>
        <v>2.4089273247679261</v>
      </c>
      <c r="J294" t="s">
        <v>155</v>
      </c>
      <c r="K294">
        <v>1596310016</v>
      </c>
      <c r="L294" s="18">
        <f t="shared" si="2"/>
        <v>1.7720511519904085</v>
      </c>
    </row>
    <row r="295" spans="4:12" x14ac:dyDescent="0.25">
      <c r="D295" s="13" t="s">
        <v>155</v>
      </c>
      <c r="E295">
        <v>4954896016</v>
      </c>
      <c r="F295" s="18">
        <f t="shared" si="0"/>
        <v>3.2994302996592673</v>
      </c>
      <c r="G295" t="s">
        <v>140</v>
      </c>
      <c r="H295">
        <v>2792450</v>
      </c>
      <c r="I295" s="18">
        <f t="shared" si="1"/>
        <v>2.5667593671160039E-3</v>
      </c>
      <c r="J295" t="s">
        <v>138</v>
      </c>
      <c r="K295">
        <v>118068000</v>
      </c>
      <c r="L295" s="18">
        <f t="shared" si="2"/>
        <v>0.13106635510404738</v>
      </c>
    </row>
    <row r="296" spans="4:12" x14ac:dyDescent="0.25">
      <c r="D296" s="13" t="s">
        <v>153</v>
      </c>
      <c r="E296">
        <v>1499199968</v>
      </c>
      <c r="F296" s="18">
        <f t="shared" si="0"/>
        <v>0.99830668165275249</v>
      </c>
      <c r="G296" t="s">
        <v>138</v>
      </c>
      <c r="H296">
        <v>0</v>
      </c>
      <c r="I296" s="18">
        <f t="shared" si="1"/>
        <v>0</v>
      </c>
      <c r="J296" t="s">
        <v>140</v>
      </c>
      <c r="K296">
        <v>0</v>
      </c>
      <c r="L296" s="18">
        <f t="shared" si="2"/>
        <v>0</v>
      </c>
    </row>
    <row r="297" spans="4:12" x14ac:dyDescent="0.25">
      <c r="D297" s="13" t="s">
        <v>138</v>
      </c>
      <c r="E297">
        <v>535662000</v>
      </c>
      <c r="F297" s="18">
        <f t="shared" si="0"/>
        <v>0.35669354663932112</v>
      </c>
      <c r="G297" t="s">
        <v>153</v>
      </c>
      <c r="H297">
        <v>0</v>
      </c>
      <c r="I297" s="18">
        <f t="shared" si="1"/>
        <v>0</v>
      </c>
      <c r="J297" t="s">
        <v>153</v>
      </c>
      <c r="K297">
        <v>0</v>
      </c>
      <c r="L297" s="18">
        <f t="shared" si="2"/>
        <v>0</v>
      </c>
    </row>
    <row r="299" spans="4:12" x14ac:dyDescent="0.25">
      <c r="D299" s="13" t="s">
        <v>131</v>
      </c>
      <c r="E299">
        <f>SUM(E290:E297)</f>
        <v>150174289680</v>
      </c>
      <c r="H299">
        <f t="shared" ref="H299:K299" si="3">SUM(H290:H297)</f>
        <v>108792823970</v>
      </c>
      <c r="K299">
        <f t="shared" si="3"/>
        <v>90082614952</v>
      </c>
    </row>
  </sheetData>
  <autoFilter ref="G21:H24" xr:uid="{5761B858-2130-4AEF-9F3E-58F1F6F505A2}">
    <sortState xmlns:xlrd2="http://schemas.microsoft.com/office/spreadsheetml/2017/richdata2" ref="G22:H24">
      <sortCondition descending="1" ref="H21:H24"/>
    </sortState>
  </autoFilter>
  <mergeCells count="4">
    <mergeCell ref="A43:B44"/>
    <mergeCell ref="D43:E44"/>
    <mergeCell ref="G43:H44"/>
    <mergeCell ref="A62:H62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 - Neurotoxin_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rad Hus</dc:creator>
  <cp:lastModifiedBy>Konrad Hus</cp:lastModifiedBy>
  <dcterms:created xsi:type="dcterms:W3CDTF">2024-03-15T16:54:00Z</dcterms:created>
  <dcterms:modified xsi:type="dcterms:W3CDTF">2024-03-15T16:54:21Z</dcterms:modified>
</cp:coreProperties>
</file>